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date1904="1" showInkAnnotation="0" autoCompressPictures="0"/>
  <bookViews>
    <workbookView xWindow="4320" yWindow="0" windowWidth="31840" windowHeight="17920" tabRatio="500"/>
  </bookViews>
  <sheets>
    <sheet name="TPMs-of-sig-Genes.tx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3" i="1" l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2" i="1"/>
</calcChain>
</file>

<file path=xl/sharedStrings.xml><?xml version="1.0" encoding="utf-8"?>
<sst xmlns="http://schemas.openxmlformats.org/spreadsheetml/2006/main" count="154" uniqueCount="154">
  <si>
    <t>Synonym</t>
  </si>
  <si>
    <t>qval.starv.ev.vs.par</t>
  </si>
  <si>
    <t>TPM_mdsscontrol</t>
  </si>
  <si>
    <t>TPM_mdssstarved</t>
  </si>
  <si>
    <t>TPM_7Bcontrol</t>
  </si>
  <si>
    <t>TPM_7Bstarved</t>
  </si>
  <si>
    <t>aceA</t>
  </si>
  <si>
    <t>b4015</t>
  </si>
  <si>
    <t>ackA</t>
  </si>
  <si>
    <t>b2296</t>
  </si>
  <si>
    <t>caiF</t>
  </si>
  <si>
    <t>b0034</t>
  </si>
  <si>
    <t>carA</t>
  </si>
  <si>
    <t>b0032</t>
  </si>
  <si>
    <t>carB</t>
  </si>
  <si>
    <t>b0033</t>
  </si>
  <si>
    <t>cho</t>
  </si>
  <si>
    <t>b1741</t>
  </si>
  <si>
    <t>cspA</t>
  </si>
  <si>
    <t>b3556</t>
  </si>
  <si>
    <t>csrC</t>
  </si>
  <si>
    <t>b4457</t>
  </si>
  <si>
    <t>deoA</t>
  </si>
  <si>
    <t>b4382</t>
  </si>
  <si>
    <t>deoB</t>
  </si>
  <si>
    <t>b4383</t>
  </si>
  <si>
    <t>deoC</t>
  </si>
  <si>
    <t>b4381</t>
  </si>
  <si>
    <t>deoD</t>
  </si>
  <si>
    <t>b4384</t>
  </si>
  <si>
    <t>dinB</t>
  </si>
  <si>
    <t>b0231</t>
  </si>
  <si>
    <t>dinD</t>
  </si>
  <si>
    <t>b3645</t>
  </si>
  <si>
    <t>entC</t>
  </si>
  <si>
    <t>b0593</t>
  </si>
  <si>
    <t>entE</t>
  </si>
  <si>
    <t>b0594</t>
  </si>
  <si>
    <t>ftsK</t>
  </si>
  <si>
    <t>b0890</t>
  </si>
  <si>
    <t>gadE</t>
  </si>
  <si>
    <t>b3512</t>
  </si>
  <si>
    <t>gltP</t>
  </si>
  <si>
    <t>b4077</t>
  </si>
  <si>
    <t>gntT</t>
  </si>
  <si>
    <t>b3415</t>
  </si>
  <si>
    <t>hisA</t>
  </si>
  <si>
    <t>b2024</t>
  </si>
  <si>
    <t>hisC</t>
  </si>
  <si>
    <t>b2021</t>
  </si>
  <si>
    <t>hisD</t>
  </si>
  <si>
    <t>b2020</t>
  </si>
  <si>
    <t>hisF</t>
  </si>
  <si>
    <t>b2025</t>
  </si>
  <si>
    <t>hisG</t>
  </si>
  <si>
    <t>b2019</t>
  </si>
  <si>
    <t>hisH</t>
  </si>
  <si>
    <t>b2023</t>
  </si>
  <si>
    <t>ilvL</t>
  </si>
  <si>
    <t>b3766</t>
  </si>
  <si>
    <t>ilvX</t>
  </si>
  <si>
    <t>b4669</t>
  </si>
  <si>
    <t>katE</t>
  </si>
  <si>
    <t>b1732</t>
  </si>
  <si>
    <t>lexA</t>
  </si>
  <si>
    <t>b4043</t>
  </si>
  <si>
    <t>lysQ</t>
  </si>
  <si>
    <t>b0749</t>
  </si>
  <si>
    <t>metF</t>
  </si>
  <si>
    <t>b3941</t>
  </si>
  <si>
    <t>mgtA</t>
  </si>
  <si>
    <t>b4242</t>
  </si>
  <si>
    <t>nadA</t>
  </si>
  <si>
    <t>b0750</t>
  </si>
  <si>
    <t>nadB</t>
  </si>
  <si>
    <t>b2574</t>
  </si>
  <si>
    <t>nupG</t>
  </si>
  <si>
    <t>b2964</t>
  </si>
  <si>
    <t>osmY</t>
  </si>
  <si>
    <t>b4376</t>
  </si>
  <si>
    <t>patA</t>
  </si>
  <si>
    <t>b3073</t>
  </si>
  <si>
    <t>pnuC</t>
  </si>
  <si>
    <t>b0751</t>
  </si>
  <si>
    <t>proV</t>
  </si>
  <si>
    <t>b2677</t>
  </si>
  <si>
    <t>purT</t>
  </si>
  <si>
    <t>b1849</t>
  </si>
  <si>
    <t>rcsA</t>
  </si>
  <si>
    <t>b1951</t>
  </si>
  <si>
    <t>recN</t>
  </si>
  <si>
    <t>b2616</t>
  </si>
  <si>
    <t>ssrS</t>
  </si>
  <si>
    <t>b2911</t>
  </si>
  <si>
    <t>thrA</t>
  </si>
  <si>
    <t>b0002</t>
  </si>
  <si>
    <t>thrB</t>
  </si>
  <si>
    <t>b0003</t>
  </si>
  <si>
    <t>thrC</t>
  </si>
  <si>
    <t>b0004</t>
  </si>
  <si>
    <t>thrL</t>
  </si>
  <si>
    <t>b0001</t>
  </si>
  <si>
    <t>tisB</t>
  </si>
  <si>
    <t>b4618</t>
  </si>
  <si>
    <t>tktB</t>
  </si>
  <si>
    <t>b2465</t>
  </si>
  <si>
    <t>tnaA</t>
  </si>
  <si>
    <t>b3708</t>
  </si>
  <si>
    <t>tnaC</t>
  </si>
  <si>
    <t>b3707</t>
  </si>
  <si>
    <t>umuC</t>
  </si>
  <si>
    <t>b1184</t>
  </si>
  <si>
    <t>umuD</t>
  </si>
  <si>
    <t>b1183</t>
  </si>
  <si>
    <t>uvrB</t>
  </si>
  <si>
    <t>b0779</t>
  </si>
  <si>
    <t>xanP</t>
  </si>
  <si>
    <t>b3654</t>
  </si>
  <si>
    <t>yeaG</t>
  </si>
  <si>
    <t>b1783</t>
  </si>
  <si>
    <t>yghA</t>
  </si>
  <si>
    <t>b3003</t>
  </si>
  <si>
    <t>yhbO</t>
  </si>
  <si>
    <t>b3153</t>
  </si>
  <si>
    <t>yhcN</t>
  </si>
  <si>
    <t>b3238</t>
  </si>
  <si>
    <t>yifK</t>
  </si>
  <si>
    <t>b3795</t>
  </si>
  <si>
    <t>yjbE</t>
  </si>
  <si>
    <t>b4026</t>
  </si>
  <si>
    <t>yjbF</t>
  </si>
  <si>
    <t>b4027</t>
  </si>
  <si>
    <t>yncE</t>
  </si>
  <si>
    <t>b1452</t>
  </si>
  <si>
    <t>yohP</t>
  </si>
  <si>
    <t>b4679</t>
  </si>
  <si>
    <t>yqjI</t>
  </si>
  <si>
    <t>b3071</t>
  </si>
  <si>
    <t>zapC</t>
  </si>
  <si>
    <t>b0946</t>
  </si>
  <si>
    <t>LFC.starv.ev.vs.par_RPKM</t>
  </si>
  <si>
    <t>LFC.starv.ev.vs.par_TPM</t>
  </si>
  <si>
    <t>qval.unstarv.ev.vs.par</t>
  </si>
  <si>
    <t>unstarv.ev.vs.par_RPKM</t>
  </si>
  <si>
    <t>unstarv.ev.vs.par_TPM</t>
  </si>
  <si>
    <t>qval.ev.starv.vs.ev.unstarv</t>
  </si>
  <si>
    <t>LFC.par.starv.vs.par.unstarv_RPKM</t>
  </si>
  <si>
    <t>LFC.par.starv.vs.par.unstarv_TPM</t>
  </si>
  <si>
    <t>TPM_mdssunstarv</t>
  </si>
  <si>
    <t>TPM_7Bunstarv</t>
  </si>
  <si>
    <t>Gene</t>
  </si>
  <si>
    <t>LFC.ev.starv.vs.ev.unstarv_RPKM</t>
  </si>
  <si>
    <t>LFC.ev.starv.vs.ev.unstarved_TPM</t>
  </si>
  <si>
    <t>qval.par.starv.vs.par.unstar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8"/>
  <sheetViews>
    <sheetView tabSelected="1" workbookViewId="0">
      <pane ySplit="1" topLeftCell="A2" activePane="bottomLeft" state="frozen"/>
      <selection pane="bottomLeft" activeCell="A37" sqref="A37:XFD37"/>
    </sheetView>
  </sheetViews>
  <sheetFormatPr baseColWidth="10" defaultRowHeight="15" x14ac:dyDescent="0"/>
  <cols>
    <col min="3" max="3" width="17" bestFit="1" customWidth="1"/>
    <col min="4" max="4" width="22.33203125" bestFit="1" customWidth="1"/>
    <col min="5" max="5" width="21.1640625" bestFit="1" customWidth="1"/>
    <col min="6" max="6" width="19" bestFit="1" customWidth="1"/>
    <col min="7" max="7" width="21" bestFit="1" customWidth="1"/>
    <col min="8" max="8" width="19.83203125" bestFit="1" customWidth="1"/>
    <col min="9" max="9" width="22.83203125" bestFit="1" customWidth="1"/>
    <col min="10" max="10" width="27.83203125" bestFit="1" customWidth="1"/>
    <col min="11" max="11" width="26.6640625" bestFit="1" customWidth="1"/>
    <col min="12" max="12" width="21.83203125" bestFit="1" customWidth="1"/>
    <col min="13" max="13" width="29.6640625" bestFit="1" customWidth="1"/>
    <col min="15" max="15" width="16" hidden="1" customWidth="1"/>
    <col min="16" max="16" width="12.6640625" hidden="1" customWidth="1"/>
    <col min="17" max="17" width="16.1640625" hidden="1" customWidth="1"/>
    <col min="18" max="19" width="0" hidden="1" customWidth="1"/>
    <col min="20" max="20" width="14.1640625" hidden="1" customWidth="1"/>
  </cols>
  <sheetData>
    <row r="1" spans="1:20">
      <c r="A1" t="s">
        <v>150</v>
      </c>
      <c r="B1" t="s">
        <v>0</v>
      </c>
      <c r="C1" t="s">
        <v>1</v>
      </c>
      <c r="D1" t="s">
        <v>140</v>
      </c>
      <c r="E1" t="s">
        <v>141</v>
      </c>
      <c r="F1" t="s">
        <v>142</v>
      </c>
      <c r="G1" t="s">
        <v>143</v>
      </c>
      <c r="H1" t="s">
        <v>144</v>
      </c>
      <c r="I1" t="s">
        <v>145</v>
      </c>
      <c r="J1" t="s">
        <v>151</v>
      </c>
      <c r="K1" t="s">
        <v>152</v>
      </c>
      <c r="L1" t="s">
        <v>153</v>
      </c>
      <c r="M1" t="s">
        <v>146</v>
      </c>
      <c r="N1" t="s">
        <v>147</v>
      </c>
      <c r="O1" t="s">
        <v>2</v>
      </c>
      <c r="P1" t="s">
        <v>148</v>
      </c>
      <c r="Q1" t="s">
        <v>3</v>
      </c>
      <c r="R1" t="s">
        <v>4</v>
      </c>
      <c r="S1" t="s">
        <v>149</v>
      </c>
      <c r="T1" t="s">
        <v>5</v>
      </c>
    </row>
    <row r="2" spans="1:20">
      <c r="A2" t="s">
        <v>6</v>
      </c>
      <c r="B2" t="s">
        <v>7</v>
      </c>
      <c r="C2">
        <v>1</v>
      </c>
      <c r="D2">
        <v>1.3219280950000001</v>
      </c>
      <c r="E2">
        <f>LOG(T2/Q2,2)</f>
        <v>1.4668644379025</v>
      </c>
      <c r="F2">
        <v>1.6290648000000001E-2</v>
      </c>
      <c r="G2">
        <v>2.628905848</v>
      </c>
      <c r="H2">
        <f>LOG(S2/P2,2)</f>
        <v>3.419174587725387</v>
      </c>
      <c r="I2">
        <v>1</v>
      </c>
      <c r="J2">
        <v>-0.82491329300000005</v>
      </c>
      <c r="K2">
        <f>LOG(T2/R2,2)</f>
        <v>-0.62807296516737054</v>
      </c>
      <c r="L2">
        <v>1</v>
      </c>
      <c r="M2">
        <v>-0.567684509</v>
      </c>
      <c r="N2">
        <f>LOG(Q2/O2,2)</f>
        <v>-0.27579379145267691</v>
      </c>
      <c r="O2">
        <v>46.766093840000003</v>
      </c>
      <c r="P2">
        <v>54.539402209999999</v>
      </c>
      <c r="Q2">
        <v>38.628593279999997</v>
      </c>
      <c r="R2">
        <v>165.02429660000001</v>
      </c>
      <c r="S2">
        <v>583.424261</v>
      </c>
      <c r="T2">
        <v>106.7773377</v>
      </c>
    </row>
    <row r="3" spans="1:20">
      <c r="A3" t="s">
        <v>8</v>
      </c>
      <c r="B3" t="s">
        <v>9</v>
      </c>
      <c r="C3">
        <v>1</v>
      </c>
      <c r="D3">
        <v>-1.62309763</v>
      </c>
      <c r="E3">
        <f t="shared" ref="E3:E66" si="0">LOG(T3/Q3,2)</f>
        <v>-1.4905688293868786</v>
      </c>
      <c r="F3">
        <v>4.3073393000000001E-2</v>
      </c>
      <c r="G3">
        <v>-2.3028373339999999</v>
      </c>
      <c r="H3">
        <f t="shared" ref="H3:H66" si="1">LOG(S3/P3,2)</f>
        <v>-1.5147001937669562</v>
      </c>
      <c r="I3">
        <v>1</v>
      </c>
      <c r="J3">
        <v>-0.36590579200000001</v>
      </c>
      <c r="K3">
        <f t="shared" ref="K3:K66" si="2">LOG(T3/R3,2)</f>
        <v>-0.17209894879551282</v>
      </c>
      <c r="L3">
        <v>1</v>
      </c>
      <c r="M3">
        <v>1.6824623E-2</v>
      </c>
      <c r="N3">
        <f t="shared" ref="N3:N66" si="3">LOG(Q3/O3,2)</f>
        <v>0.31407864283404674</v>
      </c>
      <c r="O3">
        <v>577.19205299999999</v>
      </c>
      <c r="P3">
        <v>593.03763779999997</v>
      </c>
      <c r="Q3">
        <v>717.57522429999995</v>
      </c>
      <c r="R3">
        <v>287.71894090000001</v>
      </c>
      <c r="S3">
        <v>207.5448993</v>
      </c>
      <c r="T3">
        <v>255.36507879999999</v>
      </c>
    </row>
    <row r="4" spans="1:20">
      <c r="A4" t="s">
        <v>10</v>
      </c>
      <c r="B4" t="s">
        <v>11</v>
      </c>
      <c r="C4">
        <v>0.70422931799999999</v>
      </c>
      <c r="D4">
        <v>-4.3457748369999996</v>
      </c>
      <c r="E4">
        <f t="shared" si="0"/>
        <v>-4.1585573627745447</v>
      </c>
      <c r="F4">
        <v>1</v>
      </c>
      <c r="G4">
        <v>-0.87446911800000005</v>
      </c>
      <c r="H4">
        <f t="shared" si="1"/>
        <v>-0.10131637269389539</v>
      </c>
      <c r="I4" s="1">
        <v>9.3200000000000009E-10</v>
      </c>
      <c r="J4">
        <v>-2.807354922</v>
      </c>
      <c r="K4">
        <f t="shared" si="2"/>
        <v>-2.5596812563076226</v>
      </c>
      <c r="L4" s="1">
        <v>6.0000000000000002E-6</v>
      </c>
      <c r="M4">
        <v>1.8718436490000001</v>
      </c>
      <c r="N4">
        <f t="shared" si="3"/>
        <v>2.1583857542968237</v>
      </c>
      <c r="O4">
        <v>28.305793640000001</v>
      </c>
      <c r="P4">
        <v>36.986491149999999</v>
      </c>
      <c r="Q4">
        <v>126.3613306</v>
      </c>
      <c r="R4">
        <v>41.716179070000003</v>
      </c>
      <c r="S4">
        <v>34.478142890000001</v>
      </c>
      <c r="T4">
        <v>7.0756067170000003</v>
      </c>
    </row>
    <row r="5" spans="1:20">
      <c r="A5" t="s">
        <v>12</v>
      </c>
      <c r="B5" t="s">
        <v>13</v>
      </c>
      <c r="C5" s="1">
        <v>4.1200000000000003E-40</v>
      </c>
      <c r="D5">
        <v>-4.0127416690000004</v>
      </c>
      <c r="E5">
        <f t="shared" si="0"/>
        <v>-3.8810642336069425</v>
      </c>
      <c r="F5">
        <v>1</v>
      </c>
      <c r="G5">
        <v>-1.79859098</v>
      </c>
      <c r="H5">
        <f t="shared" si="1"/>
        <v>-1.0157944130937158</v>
      </c>
      <c r="I5" s="1">
        <v>8.6300000000000002E-15</v>
      </c>
      <c r="J5">
        <v>-2.365927288</v>
      </c>
      <c r="K5">
        <f t="shared" si="2"/>
        <v>-2.1741734099813921</v>
      </c>
      <c r="L5" s="1">
        <v>9.3499999999999997E-8</v>
      </c>
      <c r="M5">
        <v>1.4262287170000001</v>
      </c>
      <c r="N5">
        <f t="shared" si="3"/>
        <v>1.7226305412018379</v>
      </c>
      <c r="O5">
        <v>525.50321240000005</v>
      </c>
      <c r="P5">
        <v>787.37343880000003</v>
      </c>
      <c r="Q5">
        <v>1734.3583659999999</v>
      </c>
      <c r="R5">
        <v>531.26780989999997</v>
      </c>
      <c r="S5">
        <v>389.40020199999998</v>
      </c>
      <c r="T5">
        <v>117.7123663</v>
      </c>
    </row>
    <row r="6" spans="1:20">
      <c r="A6" t="s">
        <v>14</v>
      </c>
      <c r="B6" t="s">
        <v>15</v>
      </c>
      <c r="C6" s="1">
        <v>5.9400000000000001E-17</v>
      </c>
      <c r="D6">
        <v>-3.736471436</v>
      </c>
      <c r="E6">
        <f t="shared" si="0"/>
        <v>-3.6000325048024715</v>
      </c>
      <c r="F6">
        <v>1</v>
      </c>
      <c r="G6">
        <v>-1.570462931</v>
      </c>
      <c r="H6">
        <f t="shared" si="1"/>
        <v>-0.7870756010079708</v>
      </c>
      <c r="I6" s="1">
        <v>6.8400000000000004E-9</v>
      </c>
      <c r="J6">
        <v>-2.3337373970000002</v>
      </c>
      <c r="K6">
        <f t="shared" si="2"/>
        <v>-2.1354577193031421</v>
      </c>
      <c r="L6">
        <v>2.7597979999999999E-3</v>
      </c>
      <c r="M6">
        <v>1.352648807</v>
      </c>
      <c r="N6">
        <f t="shared" si="3"/>
        <v>1.6494708165304237</v>
      </c>
      <c r="O6">
        <v>430.1249947</v>
      </c>
      <c r="P6">
        <v>670.77195819999997</v>
      </c>
      <c r="Q6">
        <v>1349.381877</v>
      </c>
      <c r="R6">
        <v>488.93815760000001</v>
      </c>
      <c r="S6">
        <v>388.72415999999998</v>
      </c>
      <c r="T6">
        <v>111.2799966</v>
      </c>
    </row>
    <row r="7" spans="1:20">
      <c r="A7" t="s">
        <v>16</v>
      </c>
      <c r="B7" t="s">
        <v>17</v>
      </c>
      <c r="C7">
        <v>1</v>
      </c>
      <c r="D7">
        <v>2.6438561900000002</v>
      </c>
      <c r="E7">
        <f t="shared" si="0"/>
        <v>2.8652389865512964</v>
      </c>
      <c r="F7">
        <v>1</v>
      </c>
      <c r="G7">
        <v>-0.77760757899999999</v>
      </c>
      <c r="H7">
        <f t="shared" si="1"/>
        <v>-2.8602189247382458E-2</v>
      </c>
      <c r="I7" s="1">
        <v>8.1600000000000005E-5</v>
      </c>
      <c r="J7">
        <v>2.141355849</v>
      </c>
      <c r="K7">
        <f t="shared" si="2"/>
        <v>2.3741583957073535</v>
      </c>
      <c r="L7">
        <v>1</v>
      </c>
      <c r="M7">
        <v>0.263034406</v>
      </c>
      <c r="N7">
        <f t="shared" si="3"/>
        <v>0.50452817190791133</v>
      </c>
      <c r="O7">
        <v>5.53809006</v>
      </c>
      <c r="P7">
        <v>6.8957864860000004</v>
      </c>
      <c r="Q7">
        <v>7.8566630399999999</v>
      </c>
      <c r="R7">
        <v>11.04251799</v>
      </c>
      <c r="S7">
        <v>6.7604201740000001</v>
      </c>
      <c r="T7">
        <v>57.24809071</v>
      </c>
    </row>
    <row r="8" spans="1:20">
      <c r="A8" t="s">
        <v>18</v>
      </c>
      <c r="B8" t="s">
        <v>19</v>
      </c>
      <c r="C8">
        <v>1</v>
      </c>
      <c r="D8">
        <v>-0.79854185200000005</v>
      </c>
      <c r="E8">
        <f t="shared" si="0"/>
        <v>-0.66444688247412576</v>
      </c>
      <c r="F8" s="1">
        <v>1.7099999999999998E-52</v>
      </c>
      <c r="G8">
        <v>-4.9882209470000003</v>
      </c>
      <c r="H8">
        <f t="shared" si="1"/>
        <v>-4.2031448095829642</v>
      </c>
      <c r="I8">
        <v>1</v>
      </c>
      <c r="J8">
        <v>-1.017466255</v>
      </c>
      <c r="K8">
        <f t="shared" si="2"/>
        <v>-0.82290501405096494</v>
      </c>
      <c r="L8">
        <v>1.956532E-3</v>
      </c>
      <c r="M8">
        <v>-1.162271429</v>
      </c>
      <c r="N8">
        <f t="shared" si="3"/>
        <v>-0.8659362914379225</v>
      </c>
      <c r="O8">
        <v>1804.1866729999999</v>
      </c>
      <c r="P8">
        <v>7023.0450920000003</v>
      </c>
      <c r="Q8">
        <v>989.93954299999996</v>
      </c>
      <c r="R8">
        <v>1104.865272</v>
      </c>
      <c r="S8">
        <v>381.28769779999999</v>
      </c>
      <c r="T8">
        <v>624.58310200000005</v>
      </c>
    </row>
    <row r="9" spans="1:20">
      <c r="A9" t="s">
        <v>20</v>
      </c>
      <c r="B9" t="s">
        <v>21</v>
      </c>
      <c r="C9">
        <v>1.1493211E-2</v>
      </c>
      <c r="D9">
        <v>3.4176562970000002</v>
      </c>
      <c r="E9">
        <f t="shared" si="0"/>
        <v>3.5523671649069914</v>
      </c>
      <c r="F9" s="1">
        <v>1.5500000000000001E-5</v>
      </c>
      <c r="G9">
        <v>5.209767781</v>
      </c>
      <c r="H9">
        <f t="shared" si="1"/>
        <v>6.002079857808523</v>
      </c>
      <c r="I9">
        <v>1</v>
      </c>
      <c r="J9">
        <v>-8.1386119000000007E-2</v>
      </c>
      <c r="K9">
        <f t="shared" si="2"/>
        <v>0.11329737250259662</v>
      </c>
      <c r="L9">
        <v>1</v>
      </c>
      <c r="M9">
        <v>0.12858420600000001</v>
      </c>
      <c r="N9">
        <f t="shared" si="3"/>
        <v>0.42069658040406344</v>
      </c>
      <c r="O9">
        <v>133.52950480000001</v>
      </c>
      <c r="P9">
        <v>69.584754540000006</v>
      </c>
      <c r="Q9">
        <v>178.73908410000001</v>
      </c>
      <c r="R9">
        <v>1938.57538</v>
      </c>
      <c r="S9">
        <v>4459.8491889999996</v>
      </c>
      <c r="T9">
        <v>2096.9525359999998</v>
      </c>
    </row>
    <row r="10" spans="1:20">
      <c r="A10" t="s">
        <v>22</v>
      </c>
      <c r="B10" t="s">
        <v>23</v>
      </c>
      <c r="C10">
        <v>1</v>
      </c>
      <c r="D10">
        <v>1.3785116230000001</v>
      </c>
      <c r="E10">
        <f t="shared" si="0"/>
        <v>1.5408148788958644</v>
      </c>
      <c r="F10">
        <v>1</v>
      </c>
      <c r="G10">
        <v>-0.83650126800000002</v>
      </c>
      <c r="H10">
        <f t="shared" si="1"/>
        <v>-4.6168062105703497E-2</v>
      </c>
      <c r="I10" s="1">
        <v>2.2200000000000001E-72</v>
      </c>
      <c r="J10">
        <v>-3.947738078</v>
      </c>
      <c r="K10">
        <f t="shared" si="2"/>
        <v>-3.7509997180013599</v>
      </c>
      <c r="L10" s="1">
        <v>9.2200000000000005E-23</v>
      </c>
      <c r="M10">
        <v>-2.389566812</v>
      </c>
      <c r="N10">
        <f t="shared" si="3"/>
        <v>-2.1169602050337368</v>
      </c>
      <c r="O10">
        <v>73.841200810000004</v>
      </c>
      <c r="P10">
        <v>98.421679850000004</v>
      </c>
      <c r="Q10">
        <v>17.022769920000002</v>
      </c>
      <c r="R10">
        <v>666.84539189999998</v>
      </c>
      <c r="S10">
        <v>95.321924449999997</v>
      </c>
      <c r="T10">
        <v>49.52924702</v>
      </c>
    </row>
    <row r="11" spans="1:20">
      <c r="A11" t="s">
        <v>24</v>
      </c>
      <c r="B11" t="s">
        <v>25</v>
      </c>
      <c r="C11">
        <v>1</v>
      </c>
      <c r="D11">
        <v>0.52431147300000003</v>
      </c>
      <c r="E11">
        <f t="shared" si="0"/>
        <v>0.65389524099169949</v>
      </c>
      <c r="F11">
        <v>1</v>
      </c>
      <c r="G11">
        <v>0.66175925000000002</v>
      </c>
      <c r="H11">
        <f t="shared" si="1"/>
        <v>1.4434662546795682</v>
      </c>
      <c r="I11">
        <v>1.2E-4</v>
      </c>
      <c r="J11">
        <v>-2.0237812260000001</v>
      </c>
      <c r="K11">
        <f t="shared" si="2"/>
        <v>-1.8317514637454366</v>
      </c>
      <c r="L11">
        <v>1</v>
      </c>
      <c r="M11">
        <v>-0.54809269900000002</v>
      </c>
      <c r="N11">
        <f t="shared" si="3"/>
        <v>-0.25183167335642159</v>
      </c>
      <c r="O11">
        <v>207.37070560000001</v>
      </c>
      <c r="P11">
        <v>213.7693811</v>
      </c>
      <c r="Q11">
        <v>174.1560307</v>
      </c>
      <c r="R11">
        <v>975.42242229999999</v>
      </c>
      <c r="S11">
        <v>581.39613489999999</v>
      </c>
      <c r="T11">
        <v>274.01895100000002</v>
      </c>
    </row>
    <row r="12" spans="1:20">
      <c r="A12" t="s">
        <v>26</v>
      </c>
      <c r="B12" t="s">
        <v>27</v>
      </c>
      <c r="C12">
        <v>1</v>
      </c>
      <c r="D12">
        <v>-0.40525647799999998</v>
      </c>
      <c r="E12">
        <f t="shared" si="0"/>
        <v>-0.29970690732048044</v>
      </c>
      <c r="F12">
        <v>5.4902692000000003E-2</v>
      </c>
      <c r="G12">
        <v>-2.654503434</v>
      </c>
      <c r="H12">
        <f t="shared" si="1"/>
        <v>-1.8630842899241229</v>
      </c>
      <c r="I12" s="1">
        <v>8.7500000000000007E-105</v>
      </c>
      <c r="J12">
        <v>-5.5065086250000004</v>
      </c>
      <c r="K12">
        <f t="shared" si="2"/>
        <v>-5.3374841252144583</v>
      </c>
      <c r="L12" s="1">
        <v>1.9000000000000001E-34</v>
      </c>
      <c r="M12">
        <v>-2.4727529970000002</v>
      </c>
      <c r="N12">
        <f t="shared" si="3"/>
        <v>-2.1758538938919272</v>
      </c>
      <c r="O12">
        <v>153.835835</v>
      </c>
      <c r="P12">
        <v>191.8282423</v>
      </c>
      <c r="Q12">
        <v>34.045539840000004</v>
      </c>
      <c r="R12">
        <v>1118.3616830000001</v>
      </c>
      <c r="S12">
        <v>52.731277349999999</v>
      </c>
      <c r="T12">
        <v>27.65918989</v>
      </c>
    </row>
    <row r="13" spans="1:20">
      <c r="A13" t="s">
        <v>28</v>
      </c>
      <c r="B13" t="s">
        <v>29</v>
      </c>
      <c r="C13">
        <v>1</v>
      </c>
      <c r="D13">
        <v>0.22174619700000001</v>
      </c>
      <c r="E13">
        <f t="shared" si="0"/>
        <v>0.35494833404850901</v>
      </c>
      <c r="F13">
        <v>1</v>
      </c>
      <c r="G13">
        <v>0.43177151499999999</v>
      </c>
      <c r="H13">
        <f t="shared" si="1"/>
        <v>1.2169610805027742</v>
      </c>
      <c r="I13" s="1">
        <v>2.3200000000000001E-5</v>
      </c>
      <c r="J13">
        <v>-1.7939965389999999</v>
      </c>
      <c r="K13">
        <f t="shared" si="2"/>
        <v>-1.5994389654072916</v>
      </c>
      <c r="L13">
        <v>1</v>
      </c>
      <c r="M13">
        <v>-0.376074344</v>
      </c>
      <c r="N13">
        <f t="shared" si="3"/>
        <v>-7.9485499810854177E-2</v>
      </c>
      <c r="O13">
        <v>233.83046920000001</v>
      </c>
      <c r="P13">
        <v>253.8903206</v>
      </c>
      <c r="Q13">
        <v>221.2960089</v>
      </c>
      <c r="R13">
        <v>857.6355638</v>
      </c>
      <c r="S13">
        <v>590.1846812</v>
      </c>
      <c r="T13">
        <v>283.02426869999999</v>
      </c>
    </row>
    <row r="14" spans="1:20">
      <c r="A14" t="s">
        <v>30</v>
      </c>
      <c r="B14" t="s">
        <v>31</v>
      </c>
      <c r="C14">
        <v>1</v>
      </c>
      <c r="D14">
        <v>3.0874628409999998</v>
      </c>
      <c r="E14">
        <f t="shared" si="0"/>
        <v>3.1928915756715397</v>
      </c>
      <c r="F14">
        <v>1</v>
      </c>
      <c r="G14">
        <v>0.58496250100000002</v>
      </c>
      <c r="H14">
        <f t="shared" si="1"/>
        <v>1.3499094338093598</v>
      </c>
      <c r="I14" s="1">
        <v>6.0400000000000005E-17</v>
      </c>
      <c r="J14">
        <v>2.8650704199999999</v>
      </c>
      <c r="K14">
        <f t="shared" si="2"/>
        <v>3.0803226080686041</v>
      </c>
      <c r="L14">
        <v>1</v>
      </c>
      <c r="M14">
        <v>0</v>
      </c>
      <c r="N14">
        <f t="shared" si="3"/>
        <v>0.33049877175022091</v>
      </c>
      <c r="O14">
        <v>6.7687767409999999</v>
      </c>
      <c r="P14">
        <v>6.8957864860000004</v>
      </c>
      <c r="Q14">
        <v>8.5113849590000008</v>
      </c>
      <c r="R14">
        <v>9.2020983239999996</v>
      </c>
      <c r="S14">
        <v>17.577092449999999</v>
      </c>
      <c r="T14">
        <v>77.831673890000005</v>
      </c>
    </row>
    <row r="15" spans="1:20">
      <c r="A15" t="s">
        <v>32</v>
      </c>
      <c r="B15" t="s">
        <v>33</v>
      </c>
      <c r="C15">
        <v>1</v>
      </c>
      <c r="D15">
        <v>3.4150374989999999</v>
      </c>
      <c r="E15">
        <f t="shared" si="0"/>
        <v>3.6374330691909624</v>
      </c>
      <c r="F15">
        <v>1</v>
      </c>
      <c r="G15">
        <v>0.67807190500000003</v>
      </c>
      <c r="H15">
        <f t="shared" si="1"/>
        <v>1.2464048580493581</v>
      </c>
      <c r="I15" s="1">
        <v>4.5900000000000002E-7</v>
      </c>
      <c r="J15">
        <v>3.192645078</v>
      </c>
      <c r="K15">
        <f t="shared" si="2"/>
        <v>3.3162774798873191</v>
      </c>
      <c r="L15">
        <v>1</v>
      </c>
      <c r="M15">
        <v>-0.22239242100000001</v>
      </c>
      <c r="N15">
        <f t="shared" si="3"/>
        <v>8.9490672629067444E-2</v>
      </c>
      <c r="O15">
        <v>3.6920600399999999</v>
      </c>
      <c r="P15">
        <v>3.1344484029999999</v>
      </c>
      <c r="Q15">
        <v>3.92833152</v>
      </c>
      <c r="R15">
        <v>4.9077857729999996</v>
      </c>
      <c r="S15">
        <v>7.4364621910000004</v>
      </c>
      <c r="T15">
        <v>48.886010050000003</v>
      </c>
    </row>
    <row r="16" spans="1:20">
      <c r="A16" t="s">
        <v>34</v>
      </c>
      <c r="B16" t="s">
        <v>35</v>
      </c>
      <c r="C16">
        <v>2.1499999999999999E-4</v>
      </c>
      <c r="D16">
        <v>-5.5077946400000002</v>
      </c>
      <c r="E16">
        <f t="shared" si="0"/>
        <v>-5.0255319435511412</v>
      </c>
      <c r="F16">
        <v>1</v>
      </c>
      <c r="G16">
        <v>0.26589405999999999</v>
      </c>
      <c r="H16">
        <f t="shared" si="1"/>
        <v>1.0699072029087375</v>
      </c>
      <c r="I16">
        <v>1</v>
      </c>
      <c r="J16">
        <v>-0.58496250100000002</v>
      </c>
      <c r="K16">
        <f t="shared" si="2"/>
        <v>6.8349966326072556E-2</v>
      </c>
      <c r="L16">
        <v>5.1287803999999999E-2</v>
      </c>
      <c r="M16">
        <v>1.2598671269999999</v>
      </c>
      <c r="N16">
        <f t="shared" si="3"/>
        <v>1.5451701564052571</v>
      </c>
      <c r="O16">
        <v>21.537016900000001</v>
      </c>
      <c r="P16">
        <v>47.016726040000002</v>
      </c>
      <c r="Q16">
        <v>62.853304319999999</v>
      </c>
      <c r="R16">
        <v>1.840419665</v>
      </c>
      <c r="S16">
        <v>98.702134540000003</v>
      </c>
      <c r="T16">
        <v>1.929710923</v>
      </c>
    </row>
    <row r="17" spans="1:20">
      <c r="A17" t="s">
        <v>36</v>
      </c>
      <c r="B17" t="s">
        <v>37</v>
      </c>
      <c r="C17">
        <v>2.1894506000000001E-2</v>
      </c>
      <c r="D17">
        <v>-4.4757334310000001</v>
      </c>
      <c r="E17">
        <f t="shared" si="0"/>
        <v>-4.2581927006404658</v>
      </c>
      <c r="F17">
        <v>1</v>
      </c>
      <c r="G17">
        <v>0.109624491</v>
      </c>
      <c r="H17">
        <f t="shared" si="1"/>
        <v>0.89180321263137441</v>
      </c>
      <c r="I17">
        <v>1</v>
      </c>
      <c r="J17">
        <v>0</v>
      </c>
      <c r="K17">
        <f t="shared" si="2"/>
        <v>6.8349966183802374E-2</v>
      </c>
      <c r="L17">
        <v>2.0067100000000001E-3</v>
      </c>
      <c r="M17">
        <v>0.98388033500000005</v>
      </c>
      <c r="N17">
        <f t="shared" si="3"/>
        <v>1.2865275196886212</v>
      </c>
      <c r="O17">
        <v>25.229076939999999</v>
      </c>
      <c r="P17">
        <v>42.628498280000002</v>
      </c>
      <c r="Q17">
        <v>61.543860479999999</v>
      </c>
      <c r="R17">
        <v>3.0673661079999999</v>
      </c>
      <c r="S17">
        <v>79.096916030000003</v>
      </c>
      <c r="T17">
        <v>3.2161848709999998</v>
      </c>
    </row>
    <row r="18" spans="1:20">
      <c r="A18" t="s">
        <v>38</v>
      </c>
      <c r="B18" t="s">
        <v>39</v>
      </c>
      <c r="C18">
        <v>1</v>
      </c>
      <c r="D18">
        <v>1.452207292</v>
      </c>
      <c r="E18">
        <f t="shared" si="0"/>
        <v>1.5891779001521118</v>
      </c>
      <c r="F18">
        <v>1</v>
      </c>
      <c r="G18">
        <v>-0.13367843500000001</v>
      </c>
      <c r="H18">
        <f t="shared" si="1"/>
        <v>0.64592935841914745</v>
      </c>
      <c r="I18">
        <v>1.1427359E-2</v>
      </c>
      <c r="J18">
        <v>1.1526470099999999</v>
      </c>
      <c r="K18">
        <f t="shared" si="2"/>
        <v>1.3372849734446102</v>
      </c>
      <c r="L18">
        <v>1</v>
      </c>
      <c r="M18">
        <v>-0.12156198</v>
      </c>
      <c r="N18">
        <f t="shared" si="3"/>
        <v>0.16665853315152726</v>
      </c>
      <c r="O18">
        <v>55.996243939999999</v>
      </c>
      <c r="P18">
        <v>63.942747420000003</v>
      </c>
      <c r="Q18">
        <v>62.853304319999999</v>
      </c>
      <c r="R18">
        <v>74.843733029999996</v>
      </c>
      <c r="S18">
        <v>100.0542186</v>
      </c>
      <c r="T18">
        <v>189.11167040000001</v>
      </c>
    </row>
    <row r="19" spans="1:20">
      <c r="A19" t="s">
        <v>40</v>
      </c>
      <c r="B19" t="s">
        <v>41</v>
      </c>
      <c r="C19" s="1">
        <v>1.74E-8</v>
      </c>
      <c r="D19">
        <v>5.6438561900000002</v>
      </c>
      <c r="E19">
        <f t="shared" si="0"/>
        <v>5.8571111057853571</v>
      </c>
      <c r="F19">
        <v>1</v>
      </c>
      <c r="G19">
        <v>6.4864998619999996</v>
      </c>
      <c r="H19">
        <f t="shared" si="1"/>
        <v>7.1201285894604718</v>
      </c>
      <c r="I19">
        <v>1.1427359E-2</v>
      </c>
      <c r="J19">
        <v>1.8889686880000001</v>
      </c>
      <c r="K19">
        <f t="shared" si="2"/>
        <v>2.0441024200540521</v>
      </c>
      <c r="L19">
        <v>1</v>
      </c>
      <c r="M19">
        <v>-0.58496250100000002</v>
      </c>
      <c r="N19">
        <f t="shared" si="3"/>
        <v>-0.4954718280920889</v>
      </c>
      <c r="O19">
        <v>1.8460300199999999</v>
      </c>
      <c r="P19">
        <v>1.8806690420000001</v>
      </c>
      <c r="Q19">
        <v>1.3094438399999999</v>
      </c>
      <c r="R19">
        <v>18.404196649999999</v>
      </c>
      <c r="S19">
        <v>261.6282607</v>
      </c>
      <c r="T19">
        <v>75.90196297</v>
      </c>
    </row>
    <row r="20" spans="1:20">
      <c r="A20" t="s">
        <v>42</v>
      </c>
      <c r="B20" t="s">
        <v>43</v>
      </c>
      <c r="C20">
        <v>1</v>
      </c>
      <c r="D20">
        <v>-1.4594316190000001</v>
      </c>
      <c r="E20">
        <f t="shared" si="0"/>
        <v>-1.3088387442262746</v>
      </c>
      <c r="F20">
        <v>1.7295523E-2</v>
      </c>
      <c r="G20">
        <v>-2.7655347460000002</v>
      </c>
      <c r="H20">
        <f t="shared" si="1"/>
        <v>-1.9552290029340718</v>
      </c>
      <c r="I20">
        <v>1</v>
      </c>
      <c r="J20">
        <v>-0.15527822499999999</v>
      </c>
      <c r="K20">
        <f t="shared" si="2"/>
        <v>4.1382918739909048E-2</v>
      </c>
      <c r="L20">
        <v>1</v>
      </c>
      <c r="M20">
        <v>-0.62029557400000002</v>
      </c>
      <c r="N20">
        <f t="shared" si="3"/>
        <v>-0.30867300825619592</v>
      </c>
      <c r="O20">
        <v>104.6083678</v>
      </c>
      <c r="P20">
        <v>115.3477012</v>
      </c>
      <c r="Q20">
        <v>84.459127670000001</v>
      </c>
      <c r="R20">
        <v>33.127553970000001</v>
      </c>
      <c r="S20">
        <v>29.745848760000001</v>
      </c>
      <c r="T20">
        <v>34.09155964</v>
      </c>
    </row>
    <row r="21" spans="1:20">
      <c r="A21" t="s">
        <v>44</v>
      </c>
      <c r="B21" t="s">
        <v>45</v>
      </c>
      <c r="C21">
        <v>1</v>
      </c>
      <c r="D21">
        <v>2.957439538</v>
      </c>
      <c r="E21">
        <f t="shared" si="0"/>
        <v>3.0766149431061591</v>
      </c>
      <c r="F21">
        <v>0.28370799000000002</v>
      </c>
      <c r="G21">
        <v>-2.1497471199999998</v>
      </c>
      <c r="H21">
        <f t="shared" si="1"/>
        <v>-1.3675367096420536</v>
      </c>
      <c r="I21">
        <v>1</v>
      </c>
      <c r="J21">
        <v>-4.3129930000000002E-3</v>
      </c>
      <c r="K21">
        <f t="shared" si="2"/>
        <v>0.19023307146573509</v>
      </c>
      <c r="L21">
        <v>1.8182191E-2</v>
      </c>
      <c r="M21">
        <v>-1.016678741</v>
      </c>
      <c r="N21">
        <f t="shared" si="3"/>
        <v>-0.69072811949102253</v>
      </c>
      <c r="O21">
        <v>48.612123859999997</v>
      </c>
      <c r="P21">
        <v>40.120939559999997</v>
      </c>
      <c r="Q21">
        <v>30.11720832</v>
      </c>
      <c r="R21">
        <v>222.6907794</v>
      </c>
      <c r="S21">
        <v>15.548966399999999</v>
      </c>
      <c r="T21">
        <v>254.07860479999999</v>
      </c>
    </row>
    <row r="22" spans="1:20">
      <c r="A22" t="s">
        <v>46</v>
      </c>
      <c r="B22" t="s">
        <v>47</v>
      </c>
      <c r="C22">
        <v>0.86177249099999997</v>
      </c>
      <c r="D22">
        <v>-1.896495424</v>
      </c>
      <c r="E22">
        <f t="shared" si="0"/>
        <v>-1.7643699518139604</v>
      </c>
      <c r="F22">
        <v>1.8098373000000001E-2</v>
      </c>
      <c r="G22">
        <v>-2.5961030580000002</v>
      </c>
      <c r="H22">
        <f t="shared" si="1"/>
        <v>-1.8072670751676609</v>
      </c>
      <c r="I22">
        <v>1</v>
      </c>
      <c r="J22">
        <v>6.8171502999999994E-2</v>
      </c>
      <c r="K22">
        <f t="shared" si="2"/>
        <v>0.26904731651489777</v>
      </c>
      <c r="L22">
        <v>1</v>
      </c>
      <c r="M22">
        <v>-0.48201619899999998</v>
      </c>
      <c r="N22">
        <f t="shared" si="3"/>
        <v>-0.18565554910293988</v>
      </c>
      <c r="O22">
        <v>191.37177879999999</v>
      </c>
      <c r="P22">
        <v>146.69218530000001</v>
      </c>
      <c r="Q22">
        <v>168.2635334</v>
      </c>
      <c r="R22">
        <v>41.10270585</v>
      </c>
      <c r="S22">
        <v>41.914605080000001</v>
      </c>
      <c r="T22">
        <v>49.52924702</v>
      </c>
    </row>
    <row r="23" spans="1:20">
      <c r="A23" t="s">
        <v>48</v>
      </c>
      <c r="B23" t="s">
        <v>49</v>
      </c>
      <c r="C23">
        <v>0.69565023999999998</v>
      </c>
      <c r="D23">
        <v>-1.657112286</v>
      </c>
      <c r="E23">
        <f t="shared" si="0"/>
        <v>-1.5391556621261815</v>
      </c>
      <c r="F23" s="1">
        <v>1.0899999999999999E-6</v>
      </c>
      <c r="G23">
        <v>-3.2194451370000001</v>
      </c>
      <c r="H23">
        <f t="shared" si="1"/>
        <v>-2.4469148207127955</v>
      </c>
      <c r="I23">
        <v>1</v>
      </c>
      <c r="J23">
        <v>-2.2026305999999999E-2</v>
      </c>
      <c r="K23">
        <f t="shared" si="2"/>
        <v>0.14635247867364251</v>
      </c>
      <c r="L23">
        <v>1</v>
      </c>
      <c r="M23">
        <v>-0.832272554</v>
      </c>
      <c r="N23">
        <f t="shared" si="3"/>
        <v>-0.5369753806777674</v>
      </c>
      <c r="O23">
        <v>206.1400189</v>
      </c>
      <c r="P23">
        <v>184.30556609999999</v>
      </c>
      <c r="Q23">
        <v>142.0746566</v>
      </c>
      <c r="R23">
        <v>44.170071950000001</v>
      </c>
      <c r="S23">
        <v>33.802100869999997</v>
      </c>
      <c r="T23">
        <v>48.886010050000003</v>
      </c>
    </row>
    <row r="24" spans="1:20">
      <c r="A24" t="s">
        <v>50</v>
      </c>
      <c r="B24" t="s">
        <v>51</v>
      </c>
      <c r="C24">
        <v>1</v>
      </c>
      <c r="D24">
        <v>-1.557995453</v>
      </c>
      <c r="E24">
        <f t="shared" si="0"/>
        <v>-1.4066221111729369</v>
      </c>
      <c r="F24">
        <v>0.32898122299999999</v>
      </c>
      <c r="G24">
        <v>-3.03562391</v>
      </c>
      <c r="H24">
        <f t="shared" si="1"/>
        <v>-2.2481092194235583</v>
      </c>
      <c r="I24">
        <v>1</v>
      </c>
      <c r="J24">
        <v>-7.8002511999999996E-2</v>
      </c>
      <c r="K24">
        <f t="shared" si="2"/>
        <v>0.13706271653173419</v>
      </c>
      <c r="L24">
        <v>3.8720411000000003E-2</v>
      </c>
      <c r="M24">
        <v>-1.1207024860000001</v>
      </c>
      <c r="N24">
        <f t="shared" si="3"/>
        <v>-0.82766825812568234</v>
      </c>
      <c r="O24">
        <v>260.29023280000001</v>
      </c>
      <c r="P24">
        <v>208.7542636</v>
      </c>
      <c r="Q24">
        <v>146.6577101</v>
      </c>
      <c r="R24">
        <v>50.304804169999997</v>
      </c>
      <c r="S24">
        <v>43.942731129999999</v>
      </c>
      <c r="T24">
        <v>55.318379790000002</v>
      </c>
    </row>
    <row r="25" spans="1:20">
      <c r="A25" t="s">
        <v>52</v>
      </c>
      <c r="B25" t="s">
        <v>53</v>
      </c>
      <c r="C25">
        <v>0.29703780299999999</v>
      </c>
      <c r="D25">
        <v>-1.8777442499999999</v>
      </c>
      <c r="E25">
        <f t="shared" si="0"/>
        <v>-1.7364471052484389</v>
      </c>
      <c r="F25">
        <v>3.8840471000000001E-2</v>
      </c>
      <c r="G25">
        <v>-2.6584915360000001</v>
      </c>
      <c r="H25">
        <f t="shared" si="1"/>
        <v>-1.8615543904344596</v>
      </c>
      <c r="I25">
        <v>1</v>
      </c>
      <c r="J25">
        <v>5.5141554000000002E-2</v>
      </c>
      <c r="K25">
        <f t="shared" si="2"/>
        <v>0.24588815211887374</v>
      </c>
      <c r="L25">
        <v>1</v>
      </c>
      <c r="M25">
        <v>-0.49381461300000001</v>
      </c>
      <c r="N25">
        <f t="shared" si="3"/>
        <v>-0.19959416571298372</v>
      </c>
      <c r="O25">
        <v>233.83046920000001</v>
      </c>
      <c r="P25">
        <v>181.79800739999999</v>
      </c>
      <c r="Q25">
        <v>203.61851709999999</v>
      </c>
      <c r="R25">
        <v>51.531750610000003</v>
      </c>
      <c r="S25">
        <v>50.027109279999998</v>
      </c>
      <c r="T25">
        <v>61.107512560000004</v>
      </c>
    </row>
    <row r="26" spans="1:20">
      <c r="A26" t="s">
        <v>54</v>
      </c>
      <c r="B26" t="s">
        <v>55</v>
      </c>
      <c r="C26">
        <v>1</v>
      </c>
      <c r="D26">
        <v>-1.719892081</v>
      </c>
      <c r="E26">
        <f t="shared" si="0"/>
        <v>-1.5705280376091559</v>
      </c>
      <c r="F26" s="1">
        <v>1.9099999999999998E-9</v>
      </c>
      <c r="G26">
        <v>-3.3495844379999999</v>
      </c>
      <c r="H26">
        <f t="shared" si="1"/>
        <v>-2.5814141668397568</v>
      </c>
      <c r="I26">
        <v>1</v>
      </c>
      <c r="J26">
        <v>-0.13492957999999999</v>
      </c>
      <c r="K26">
        <f t="shared" si="2"/>
        <v>9.2196708121110679E-2</v>
      </c>
      <c r="L26">
        <v>0.52698623700000002</v>
      </c>
      <c r="M26">
        <v>-0.94307293199999997</v>
      </c>
      <c r="N26">
        <f t="shared" si="3"/>
        <v>-0.64422926201355479</v>
      </c>
      <c r="O26">
        <v>182.14162870000001</v>
      </c>
      <c r="P26">
        <v>178.0366693</v>
      </c>
      <c r="Q26">
        <v>116.5405018</v>
      </c>
      <c r="R26">
        <v>36.808393299999999</v>
      </c>
      <c r="S26">
        <v>29.745848760000001</v>
      </c>
      <c r="T26">
        <v>39.237455429999997</v>
      </c>
    </row>
    <row r="27" spans="1:20">
      <c r="A27" t="s">
        <v>56</v>
      </c>
      <c r="B27" t="s">
        <v>57</v>
      </c>
      <c r="C27">
        <v>1</v>
      </c>
      <c r="D27">
        <v>-1.6840706459999999</v>
      </c>
      <c r="E27">
        <f t="shared" si="0"/>
        <v>-1.5441519495864058</v>
      </c>
      <c r="F27">
        <v>5.1714480000000004E-3</v>
      </c>
      <c r="G27">
        <v>-2.7121976889999999</v>
      </c>
      <c r="H27">
        <f t="shared" si="1"/>
        <v>-1.9387516411814554</v>
      </c>
      <c r="I27">
        <v>1</v>
      </c>
      <c r="J27">
        <v>9.9535674000000005E-2</v>
      </c>
      <c r="K27">
        <f t="shared" si="2"/>
        <v>0.29615588391236841</v>
      </c>
      <c r="L27">
        <v>1</v>
      </c>
      <c r="M27">
        <v>-0.63785744899999997</v>
      </c>
      <c r="N27">
        <f t="shared" si="3"/>
        <v>-0.34242064548679318</v>
      </c>
      <c r="O27">
        <v>211.67810900000001</v>
      </c>
      <c r="P27">
        <v>173.64844149999999</v>
      </c>
      <c r="Q27">
        <v>166.9540896</v>
      </c>
      <c r="R27">
        <v>46.623964839999999</v>
      </c>
      <c r="S27">
        <v>45.294815159999999</v>
      </c>
      <c r="T27">
        <v>57.24809071</v>
      </c>
    </row>
    <row r="28" spans="1:20">
      <c r="A28" t="s">
        <v>58</v>
      </c>
      <c r="B28" t="s">
        <v>59</v>
      </c>
      <c r="C28">
        <v>1</v>
      </c>
      <c r="D28">
        <v>-1.1468413879999999</v>
      </c>
      <c r="E28">
        <f t="shared" si="0"/>
        <v>-0.98246322214301096</v>
      </c>
      <c r="F28">
        <v>3.2263503999999998E-2</v>
      </c>
      <c r="G28">
        <v>-2.2344652539999998</v>
      </c>
      <c r="H28">
        <f t="shared" si="1"/>
        <v>-1.4760611660284466</v>
      </c>
      <c r="I28">
        <v>1</v>
      </c>
      <c r="J28">
        <v>-0.89308479600000001</v>
      </c>
      <c r="K28">
        <f t="shared" si="2"/>
        <v>-0.65154211440502341</v>
      </c>
      <c r="L28">
        <v>3.8720411000000003E-2</v>
      </c>
      <c r="M28">
        <v>-1.3677317849999999</v>
      </c>
      <c r="N28">
        <f t="shared" si="3"/>
        <v>-1.0559397668924966</v>
      </c>
      <c r="O28">
        <v>44.920063820000003</v>
      </c>
      <c r="P28">
        <v>45.136057000000001</v>
      </c>
      <c r="Q28">
        <v>21.605823359999999</v>
      </c>
      <c r="R28">
        <v>17.1772502</v>
      </c>
      <c r="S28">
        <v>16.225008420000002</v>
      </c>
      <c r="T28">
        <v>10.935028559999999</v>
      </c>
    </row>
    <row r="29" spans="1:20">
      <c r="A29" t="s">
        <v>60</v>
      </c>
      <c r="B29" t="s">
        <v>61</v>
      </c>
      <c r="C29">
        <v>1</v>
      </c>
      <c r="D29">
        <v>-1.127755547</v>
      </c>
      <c r="E29">
        <f t="shared" si="0"/>
        <v>-0.97972825384456352</v>
      </c>
      <c r="F29" s="1">
        <v>4.8399999999999996E-13</v>
      </c>
      <c r="G29">
        <v>-3.3598959449999999</v>
      </c>
      <c r="H29">
        <f t="shared" si="1"/>
        <v>-2.5506081199244979</v>
      </c>
      <c r="I29">
        <v>1</v>
      </c>
      <c r="J29">
        <v>-0.73696559399999995</v>
      </c>
      <c r="K29">
        <f t="shared" si="2"/>
        <v>-0.54635987761569371</v>
      </c>
      <c r="L29">
        <v>1.4300000000000001E-4</v>
      </c>
      <c r="M29">
        <v>-1.6251515910000001</v>
      </c>
      <c r="N29">
        <f t="shared" si="3"/>
        <v>-1.3400173097388923</v>
      </c>
      <c r="O29">
        <v>102.7623378</v>
      </c>
      <c r="P29">
        <v>87.137665600000005</v>
      </c>
      <c r="Q29">
        <v>40.592759039999997</v>
      </c>
      <c r="R29">
        <v>30.060187859999999</v>
      </c>
      <c r="S29">
        <v>14.872924380000001</v>
      </c>
      <c r="T29">
        <v>20.583583180000002</v>
      </c>
    </row>
    <row r="30" spans="1:20">
      <c r="A30" t="s">
        <v>62</v>
      </c>
      <c r="B30" t="s">
        <v>63</v>
      </c>
      <c r="C30" s="1">
        <v>2.6099999999999998E-15</v>
      </c>
      <c r="D30">
        <v>5.0633950810000004</v>
      </c>
      <c r="E30">
        <f t="shared" si="0"/>
        <v>5.1930669044390694</v>
      </c>
      <c r="F30" s="1">
        <v>1.35E-46</v>
      </c>
      <c r="G30">
        <v>7.7101176320000002</v>
      </c>
      <c r="H30">
        <f t="shared" si="1"/>
        <v>8.6654073889894487</v>
      </c>
      <c r="I30">
        <v>1</v>
      </c>
      <c r="J30">
        <v>0.75051212599999995</v>
      </c>
      <c r="K30">
        <f t="shared" si="2"/>
        <v>0.94814690122912659</v>
      </c>
      <c r="L30">
        <v>1</v>
      </c>
      <c r="M30">
        <v>9.3109404000000007E-2</v>
      </c>
      <c r="N30">
        <f t="shared" si="3"/>
        <v>0.36959859165433567</v>
      </c>
      <c r="O30">
        <v>8.6148067610000005</v>
      </c>
      <c r="P30">
        <v>2.5075587220000002</v>
      </c>
      <c r="Q30">
        <v>11.130272639999999</v>
      </c>
      <c r="R30">
        <v>211.03478820000001</v>
      </c>
      <c r="S30">
        <v>1018.119278</v>
      </c>
      <c r="T30">
        <v>407.16900470000002</v>
      </c>
    </row>
    <row r="31" spans="1:20">
      <c r="A31" t="s">
        <v>64</v>
      </c>
      <c r="B31" t="s">
        <v>65</v>
      </c>
      <c r="C31">
        <v>1.1493211E-2</v>
      </c>
      <c r="D31">
        <v>1.8838372999999999</v>
      </c>
      <c r="E31">
        <f t="shared" si="0"/>
        <v>2.0171123938031932</v>
      </c>
      <c r="F31">
        <v>1</v>
      </c>
      <c r="G31">
        <v>-1.381429107</v>
      </c>
      <c r="H31">
        <f t="shared" si="1"/>
        <v>-0.59864777178725392</v>
      </c>
      <c r="I31" s="1">
        <v>7.0300000000000001E-5</v>
      </c>
      <c r="J31">
        <v>2.3977392960000001</v>
      </c>
      <c r="K31">
        <f t="shared" si="2"/>
        <v>2.5911040674297747</v>
      </c>
      <c r="L31">
        <v>1</v>
      </c>
      <c r="M31">
        <v>-0.18084865</v>
      </c>
      <c r="N31">
        <f t="shared" si="3"/>
        <v>0.11637396648602939</v>
      </c>
      <c r="O31">
        <v>196.29452549999999</v>
      </c>
      <c r="P31">
        <v>223.17272629999999</v>
      </c>
      <c r="Q31">
        <v>212.78462400000001</v>
      </c>
      <c r="R31">
        <v>142.93926060000001</v>
      </c>
      <c r="S31">
        <v>147.37715979999999</v>
      </c>
      <c r="T31">
        <v>861.29430860000002</v>
      </c>
    </row>
    <row r="32" spans="1:20">
      <c r="A32" t="s">
        <v>66</v>
      </c>
      <c r="B32" t="s">
        <v>67</v>
      </c>
      <c r="C32">
        <v>1</v>
      </c>
      <c r="D32">
        <v>-1.0089000589999999</v>
      </c>
      <c r="E32">
        <f t="shared" si="0"/>
        <v>-0.87755591515930409</v>
      </c>
      <c r="F32" s="1">
        <v>1.3699999999999999E-5</v>
      </c>
      <c r="G32">
        <v>-2.7152896979999999</v>
      </c>
      <c r="H32">
        <f t="shared" si="1"/>
        <v>-1.9301514420472248</v>
      </c>
      <c r="I32">
        <v>1</v>
      </c>
      <c r="J32">
        <v>-0.617912923</v>
      </c>
      <c r="K32">
        <f t="shared" si="2"/>
        <v>-0.42397353400226651</v>
      </c>
      <c r="L32">
        <v>0.46785589599999999</v>
      </c>
      <c r="M32">
        <v>-0.69921067199999998</v>
      </c>
      <c r="N32">
        <f t="shared" si="3"/>
        <v>-0.40381388353691344</v>
      </c>
      <c r="O32">
        <v>745.79612810000003</v>
      </c>
      <c r="P32">
        <v>633.78546710000001</v>
      </c>
      <c r="Q32">
        <v>563.71557310000003</v>
      </c>
      <c r="R32">
        <v>411.6405317</v>
      </c>
      <c r="S32">
        <v>166.3063363</v>
      </c>
      <c r="T32">
        <v>306.82403670000002</v>
      </c>
    </row>
    <row r="33" spans="1:20">
      <c r="A33" t="s">
        <v>68</v>
      </c>
      <c r="B33" t="s">
        <v>69</v>
      </c>
      <c r="C33">
        <v>1</v>
      </c>
      <c r="D33">
        <v>-1.1292830169999999</v>
      </c>
      <c r="E33">
        <f t="shared" si="0"/>
        <v>-0.98705779601194543</v>
      </c>
      <c r="F33">
        <v>0.64963846400000003</v>
      </c>
      <c r="G33">
        <v>-1.8231222380000001</v>
      </c>
      <c r="H33">
        <f t="shared" si="1"/>
        <v>-1.0007231566066639</v>
      </c>
      <c r="I33" s="1">
        <v>1.2300000000000001E-5</v>
      </c>
      <c r="J33">
        <v>-1.6147098440000001</v>
      </c>
      <c r="K33">
        <f t="shared" si="2"/>
        <v>-1.4116429746992194</v>
      </c>
      <c r="L33">
        <v>0.58939370300000005</v>
      </c>
      <c r="M33">
        <v>-1.0204641029999999</v>
      </c>
      <c r="N33">
        <f t="shared" si="3"/>
        <v>-0.7234237747704374</v>
      </c>
      <c r="O33">
        <v>39.997317099999997</v>
      </c>
      <c r="P33">
        <v>25.702476900000001</v>
      </c>
      <c r="Q33">
        <v>24.224711039999999</v>
      </c>
      <c r="R33">
        <v>32.514080739999997</v>
      </c>
      <c r="S33">
        <v>12.84479833</v>
      </c>
      <c r="T33">
        <v>12.221502510000001</v>
      </c>
    </row>
    <row r="34" spans="1:20">
      <c r="A34" t="s">
        <v>70</v>
      </c>
      <c r="B34" t="s">
        <v>71</v>
      </c>
      <c r="C34">
        <v>1</v>
      </c>
      <c r="D34">
        <v>0.97025265699999996</v>
      </c>
      <c r="E34">
        <f t="shared" si="0"/>
        <v>1.0942073005310866</v>
      </c>
      <c r="F34">
        <v>1</v>
      </c>
      <c r="G34">
        <v>-0.23878685999999999</v>
      </c>
      <c r="H34">
        <f t="shared" si="1"/>
        <v>0.55090588125130646</v>
      </c>
      <c r="I34">
        <v>1.1427359E-2</v>
      </c>
      <c r="J34">
        <v>-1.309855263</v>
      </c>
      <c r="K34">
        <f t="shared" si="2"/>
        <v>-1.1226983269650124</v>
      </c>
      <c r="L34">
        <v>1</v>
      </c>
      <c r="M34">
        <v>-0.68907090400000004</v>
      </c>
      <c r="N34">
        <f t="shared" si="3"/>
        <v>-0.37999461067215257</v>
      </c>
      <c r="O34">
        <v>44.30472048</v>
      </c>
      <c r="P34">
        <v>66.450306139999995</v>
      </c>
      <c r="Q34">
        <v>34.045539840000004</v>
      </c>
      <c r="R34">
        <v>158.2760912</v>
      </c>
      <c r="S34">
        <v>97.350050499999995</v>
      </c>
      <c r="T34">
        <v>72.685778089999999</v>
      </c>
    </row>
    <row r="35" spans="1:20">
      <c r="A35" t="s">
        <v>72</v>
      </c>
      <c r="B35" t="s">
        <v>73</v>
      </c>
      <c r="C35" s="1">
        <v>5.8700000000000003E-8</v>
      </c>
      <c r="D35">
        <v>-2.7736240649999999</v>
      </c>
      <c r="E35">
        <f t="shared" si="0"/>
        <v>-2.6461183540107762</v>
      </c>
      <c r="F35">
        <v>1</v>
      </c>
      <c r="G35">
        <v>-1.6035183200000001</v>
      </c>
      <c r="H35">
        <f t="shared" si="1"/>
        <v>-0.81148149721532625</v>
      </c>
      <c r="I35">
        <v>1</v>
      </c>
      <c r="J35">
        <v>0.254572827</v>
      </c>
      <c r="K35">
        <f t="shared" si="2"/>
        <v>0.43608175076608846</v>
      </c>
      <c r="L35">
        <v>1</v>
      </c>
      <c r="M35">
        <v>0.43902214000000001</v>
      </c>
      <c r="N35">
        <f t="shared" si="3"/>
        <v>0.73279715940188028</v>
      </c>
      <c r="O35">
        <v>193.83315210000001</v>
      </c>
      <c r="P35">
        <v>176.78288989999999</v>
      </c>
      <c r="Q35">
        <v>322.1231846</v>
      </c>
      <c r="R35">
        <v>38.035339739999998</v>
      </c>
      <c r="S35">
        <v>100.73026059999999</v>
      </c>
      <c r="T35">
        <v>51.458957939999998</v>
      </c>
    </row>
    <row r="36" spans="1:20">
      <c r="A36" t="s">
        <v>74</v>
      </c>
      <c r="B36" t="s">
        <v>75</v>
      </c>
      <c r="C36" s="1">
        <v>3.6900000000000002E-23</v>
      </c>
      <c r="D36">
        <v>-3.8534513370000001</v>
      </c>
      <c r="E36">
        <f t="shared" si="0"/>
        <v>-3.7216970065603996</v>
      </c>
      <c r="F36">
        <v>1</v>
      </c>
      <c r="G36">
        <v>-2.6502539610000002</v>
      </c>
      <c r="H36">
        <f t="shared" si="1"/>
        <v>-1.8910986650358617</v>
      </c>
      <c r="I36">
        <v>1</v>
      </c>
      <c r="J36">
        <v>-0.62803122300000003</v>
      </c>
      <c r="K36">
        <f t="shared" si="2"/>
        <v>-0.44066368128589123</v>
      </c>
      <c r="L36">
        <v>1</v>
      </c>
      <c r="M36">
        <v>0.38807045200000001</v>
      </c>
      <c r="N36">
        <f t="shared" si="3"/>
        <v>0.68519555383934772</v>
      </c>
      <c r="O36">
        <v>137.22156480000001</v>
      </c>
      <c r="P36">
        <v>127.8854948</v>
      </c>
      <c r="Q36">
        <v>220.64128700000001</v>
      </c>
      <c r="R36">
        <v>22.6985092</v>
      </c>
      <c r="S36">
        <v>34.478142890000001</v>
      </c>
      <c r="T36">
        <v>16.724161330000001</v>
      </c>
    </row>
    <row r="37" spans="1:20">
      <c r="A37" t="s">
        <v>76</v>
      </c>
      <c r="B37" t="s">
        <v>77</v>
      </c>
      <c r="C37">
        <v>1</v>
      </c>
      <c r="D37">
        <v>1.0780025120000001</v>
      </c>
      <c r="E37">
        <f t="shared" si="0"/>
        <v>1.1761019176510146</v>
      </c>
      <c r="F37">
        <v>1</v>
      </c>
      <c r="G37">
        <v>-1.255257055</v>
      </c>
      <c r="H37">
        <f t="shared" si="1"/>
        <v>-0.44363968880797117</v>
      </c>
      <c r="I37">
        <v>1</v>
      </c>
      <c r="J37">
        <v>-2.8395353280000002</v>
      </c>
      <c r="K37">
        <f t="shared" si="2"/>
        <v>-2.6077604221808062</v>
      </c>
      <c r="L37" s="1">
        <v>2.7000000000000001E-39</v>
      </c>
      <c r="M37">
        <v>-2.7127180480000002</v>
      </c>
      <c r="N37">
        <f t="shared" si="3"/>
        <v>-2.3434687346470389</v>
      </c>
      <c r="O37">
        <v>33.228540359999997</v>
      </c>
      <c r="P37">
        <v>41.374718919999999</v>
      </c>
      <c r="Q37">
        <v>6.5472191999999998</v>
      </c>
      <c r="R37">
        <v>90.180563570000004</v>
      </c>
      <c r="S37">
        <v>30.421890779999998</v>
      </c>
      <c r="T37">
        <v>14.79445041</v>
      </c>
    </row>
    <row r="38" spans="1:20">
      <c r="A38" t="s">
        <v>78</v>
      </c>
      <c r="B38" t="s">
        <v>79</v>
      </c>
      <c r="C38">
        <v>0.98440778600000001</v>
      </c>
      <c r="D38">
        <v>2.4543391489999999</v>
      </c>
      <c r="E38">
        <f t="shared" si="0"/>
        <v>2.5943643473269575</v>
      </c>
      <c r="F38" s="1">
        <v>7.7100000000000004E-5</v>
      </c>
      <c r="G38">
        <v>4.488474418</v>
      </c>
      <c r="H38">
        <f t="shared" si="1"/>
        <v>5.2601201416280636</v>
      </c>
      <c r="I38">
        <v>0.61024091800000002</v>
      </c>
      <c r="J38">
        <v>0.64219916499999996</v>
      </c>
      <c r="K38">
        <f t="shared" si="2"/>
        <v>0.836129884161394</v>
      </c>
      <c r="L38">
        <v>1</v>
      </c>
      <c r="M38">
        <v>-0.19822611000000001</v>
      </c>
      <c r="N38">
        <f t="shared" si="3"/>
        <v>8.9490672294651172E-2</v>
      </c>
      <c r="O38">
        <v>83.686694250000002</v>
      </c>
      <c r="P38">
        <v>43.25538796</v>
      </c>
      <c r="Q38">
        <v>89.042181110000001</v>
      </c>
      <c r="R38">
        <v>301.21535180000001</v>
      </c>
      <c r="S38">
        <v>1657.655027</v>
      </c>
      <c r="T38">
        <v>537.74611049999999</v>
      </c>
    </row>
    <row r="39" spans="1:20">
      <c r="A39" t="s">
        <v>80</v>
      </c>
      <c r="B39" t="s">
        <v>81</v>
      </c>
      <c r="C39">
        <v>1</v>
      </c>
      <c r="D39">
        <v>4.6366246210000002</v>
      </c>
      <c r="E39">
        <f t="shared" si="0"/>
        <v>4.6810600018737762</v>
      </c>
      <c r="F39" s="1">
        <v>3.3100000000000001E-6</v>
      </c>
      <c r="G39">
        <v>6.7433918630000003</v>
      </c>
      <c r="H39">
        <f t="shared" si="1"/>
        <v>7.5980802965252749</v>
      </c>
      <c r="I39">
        <v>1</v>
      </c>
      <c r="J39">
        <v>0.96419927900000002</v>
      </c>
      <c r="K39">
        <f t="shared" si="2"/>
        <v>1.1504510469491283</v>
      </c>
      <c r="L39">
        <v>1</v>
      </c>
      <c r="M39">
        <v>-0.32192809500000003</v>
      </c>
      <c r="N39">
        <f t="shared" si="3"/>
        <v>8.9490672629067444E-2</v>
      </c>
      <c r="O39">
        <v>5.53809006</v>
      </c>
      <c r="P39">
        <v>3.7613380830000001</v>
      </c>
      <c r="Q39">
        <v>5.8924972799999997</v>
      </c>
      <c r="R39">
        <v>68.095527599999997</v>
      </c>
      <c r="S39">
        <v>728.77329469999995</v>
      </c>
      <c r="T39">
        <v>151.16068899999999</v>
      </c>
    </row>
    <row r="40" spans="1:20">
      <c r="A40" t="s">
        <v>82</v>
      </c>
      <c r="B40" t="s">
        <v>83</v>
      </c>
      <c r="C40" s="1">
        <v>5.0300000000000001E-6</v>
      </c>
      <c r="D40">
        <v>-2.9425145050000001</v>
      </c>
      <c r="E40">
        <f t="shared" si="0"/>
        <v>-2.8027439922818016</v>
      </c>
      <c r="F40">
        <v>1</v>
      </c>
      <c r="G40">
        <v>-1.491248066</v>
      </c>
      <c r="H40">
        <f t="shared" si="1"/>
        <v>-0.69980001285399551</v>
      </c>
      <c r="I40">
        <v>1</v>
      </c>
      <c r="J40">
        <v>4.5803690000000001E-2</v>
      </c>
      <c r="K40">
        <f t="shared" si="2"/>
        <v>0.22881463865427146</v>
      </c>
      <c r="L40">
        <v>1</v>
      </c>
      <c r="M40">
        <v>0.430761852</v>
      </c>
      <c r="N40">
        <f t="shared" si="3"/>
        <v>0.72661294947785271</v>
      </c>
      <c r="O40">
        <v>206.1400189</v>
      </c>
      <c r="P40">
        <v>168.00643439999999</v>
      </c>
      <c r="Q40">
        <v>341.11012030000001</v>
      </c>
      <c r="R40">
        <v>41.716179070000003</v>
      </c>
      <c r="S40">
        <v>103.4344287</v>
      </c>
      <c r="T40">
        <v>48.886010050000003</v>
      </c>
    </row>
    <row r="41" spans="1:20">
      <c r="A41" t="s">
        <v>84</v>
      </c>
      <c r="B41" t="s">
        <v>85</v>
      </c>
      <c r="C41">
        <v>1</v>
      </c>
      <c r="D41">
        <v>1.7004397179999999</v>
      </c>
      <c r="E41">
        <f t="shared" si="0"/>
        <v>1.9440944072303645</v>
      </c>
      <c r="F41">
        <v>1</v>
      </c>
      <c r="G41">
        <v>0.89037550899999995</v>
      </c>
      <c r="H41">
        <f t="shared" si="1"/>
        <v>1.6676322935326213</v>
      </c>
      <c r="I41">
        <v>1.5057838E-2</v>
      </c>
      <c r="J41">
        <v>-2.3870231230000001</v>
      </c>
      <c r="K41">
        <f t="shared" si="2"/>
        <v>-2.1649637416868437</v>
      </c>
      <c r="L41">
        <v>1</v>
      </c>
      <c r="M41">
        <v>-1.544320516</v>
      </c>
      <c r="N41">
        <f t="shared" si="3"/>
        <v>-1.3255468266497763</v>
      </c>
      <c r="O41">
        <v>19.690986880000001</v>
      </c>
      <c r="P41">
        <v>23.194918179999998</v>
      </c>
      <c r="Q41">
        <v>7.8566630399999999</v>
      </c>
      <c r="R41">
        <v>135.57758200000001</v>
      </c>
      <c r="S41">
        <v>73.68857989</v>
      </c>
      <c r="T41">
        <v>30.232137789999999</v>
      </c>
    </row>
    <row r="42" spans="1:20">
      <c r="A42" t="s">
        <v>86</v>
      </c>
      <c r="B42" t="s">
        <v>87</v>
      </c>
      <c r="C42">
        <v>1</v>
      </c>
      <c r="D42">
        <v>1.270089163</v>
      </c>
      <c r="E42">
        <f t="shared" si="0"/>
        <v>1.4192528990149513</v>
      </c>
      <c r="F42">
        <v>1</v>
      </c>
      <c r="G42">
        <v>0.80735492200000003</v>
      </c>
      <c r="H42">
        <f t="shared" si="1"/>
        <v>1.5563603113315048</v>
      </c>
      <c r="I42">
        <v>2.2169246E-2</v>
      </c>
      <c r="J42">
        <v>1.7725895039999999</v>
      </c>
      <c r="K42">
        <f t="shared" si="2"/>
        <v>1.9826200923139843</v>
      </c>
      <c r="L42">
        <v>1</v>
      </c>
      <c r="M42">
        <v>8.7462841E-2</v>
      </c>
      <c r="N42">
        <f t="shared" si="3"/>
        <v>0.45206075184630862</v>
      </c>
      <c r="O42">
        <v>8.6148067610000005</v>
      </c>
      <c r="P42">
        <v>6.8957864860000004</v>
      </c>
      <c r="Q42">
        <v>11.784994559999999</v>
      </c>
      <c r="R42">
        <v>7.9751518810000004</v>
      </c>
      <c r="S42">
        <v>20.28126052</v>
      </c>
      <c r="T42">
        <v>31.518611740000001</v>
      </c>
    </row>
    <row r="43" spans="1:20">
      <c r="A43" t="s">
        <v>88</v>
      </c>
      <c r="B43" t="s">
        <v>89</v>
      </c>
      <c r="C43">
        <v>0.26886655500000001</v>
      </c>
      <c r="D43">
        <v>3.62058641</v>
      </c>
      <c r="E43">
        <f t="shared" si="0"/>
        <v>3.7551186546840256</v>
      </c>
      <c r="F43">
        <v>2.2100000000000001E-4</v>
      </c>
      <c r="G43">
        <v>4.9861580749999996</v>
      </c>
      <c r="H43">
        <f t="shared" si="1"/>
        <v>5.7883814331274719</v>
      </c>
      <c r="I43">
        <v>1</v>
      </c>
      <c r="J43">
        <v>-4.4546439E-2</v>
      </c>
      <c r="K43">
        <f t="shared" si="2"/>
        <v>0.14856084652607868</v>
      </c>
      <c r="L43">
        <v>1</v>
      </c>
      <c r="M43">
        <v>-0.263034406</v>
      </c>
      <c r="N43">
        <f t="shared" si="3"/>
        <v>3.2157497563115686E-2</v>
      </c>
      <c r="O43">
        <v>47.381437179999999</v>
      </c>
      <c r="P43">
        <v>20.060469779999998</v>
      </c>
      <c r="Q43">
        <v>48.449422079999998</v>
      </c>
      <c r="R43">
        <v>590.16123919999995</v>
      </c>
      <c r="S43">
        <v>1108.7089080000001</v>
      </c>
      <c r="T43">
        <v>654.17200290000005</v>
      </c>
    </row>
    <row r="44" spans="1:20">
      <c r="A44" t="s">
        <v>90</v>
      </c>
      <c r="B44" t="s">
        <v>91</v>
      </c>
      <c r="C44" s="1">
        <v>1.3799999999999999E-34</v>
      </c>
      <c r="D44">
        <v>5.4288432990000004</v>
      </c>
      <c r="E44">
        <f t="shared" si="0"/>
        <v>5.5378005411691094</v>
      </c>
      <c r="F44">
        <v>1</v>
      </c>
      <c r="G44">
        <v>1.132450296</v>
      </c>
      <c r="H44">
        <f t="shared" si="1"/>
        <v>1.8814908385188982</v>
      </c>
      <c r="I44" s="1">
        <v>8.1400000000000009E-59</v>
      </c>
      <c r="J44">
        <v>4.2713020220000004</v>
      </c>
      <c r="K44">
        <f t="shared" si="2"/>
        <v>4.4617574497906523</v>
      </c>
      <c r="L44">
        <v>1</v>
      </c>
      <c r="M44">
        <v>-0.253756592</v>
      </c>
      <c r="N44">
        <f t="shared" si="3"/>
        <v>3.886459955909944E-2</v>
      </c>
      <c r="O44">
        <v>17.84495686</v>
      </c>
      <c r="P44">
        <v>15.04535233</v>
      </c>
      <c r="Q44">
        <v>18.332213759999998</v>
      </c>
      <c r="R44">
        <v>38.648812960000001</v>
      </c>
      <c r="S44">
        <v>55.435445420000001</v>
      </c>
      <c r="T44">
        <v>851.64575400000001</v>
      </c>
    </row>
    <row r="45" spans="1:20">
      <c r="A45" t="s">
        <v>92</v>
      </c>
      <c r="B45" t="s">
        <v>93</v>
      </c>
      <c r="C45">
        <v>1</v>
      </c>
      <c r="D45">
        <v>0.83497124</v>
      </c>
      <c r="E45">
        <f t="shared" si="0"/>
        <v>0.96828132884646179</v>
      </c>
      <c r="F45">
        <v>6.3260479999999999E-3</v>
      </c>
      <c r="G45">
        <v>2.672657021</v>
      </c>
      <c r="H45">
        <f t="shared" si="1"/>
        <v>3.4568459465525088</v>
      </c>
      <c r="I45">
        <v>1</v>
      </c>
      <c r="J45">
        <v>-0.395161441</v>
      </c>
      <c r="K45">
        <f t="shared" si="2"/>
        <v>-0.20063370612072129</v>
      </c>
      <c r="L45">
        <v>1</v>
      </c>
      <c r="M45">
        <v>-0.407472222</v>
      </c>
      <c r="N45">
        <f t="shared" si="3"/>
        <v>-0.11061449367884271</v>
      </c>
      <c r="O45">
        <v>1073.774128</v>
      </c>
      <c r="P45">
        <v>757.90962379999996</v>
      </c>
      <c r="Q45">
        <v>994.5225964</v>
      </c>
      <c r="R45">
        <v>2236.1098929999998</v>
      </c>
      <c r="S45">
        <v>8322.0772340000003</v>
      </c>
      <c r="T45">
        <v>1945.791847</v>
      </c>
    </row>
    <row r="46" spans="1:20">
      <c r="A46" t="s">
        <v>94</v>
      </c>
      <c r="B46" t="s">
        <v>95</v>
      </c>
      <c r="C46">
        <v>7.5799999999999999E-4</v>
      </c>
      <c r="D46">
        <v>-2.9499593179999999</v>
      </c>
      <c r="E46">
        <f t="shared" si="0"/>
        <v>-2.8169453217972333</v>
      </c>
      <c r="F46">
        <v>2.05E-4</v>
      </c>
      <c r="G46">
        <v>-3.3219280950000001</v>
      </c>
      <c r="H46">
        <f t="shared" si="1"/>
        <v>-2.5204552857203422</v>
      </c>
      <c r="I46">
        <v>1</v>
      </c>
      <c r="J46">
        <v>-2.5995208999999998E-2</v>
      </c>
      <c r="K46">
        <f t="shared" si="2"/>
        <v>0.15998044179838478</v>
      </c>
      <c r="L46">
        <v>1</v>
      </c>
      <c r="M46">
        <v>-0.34014333200000002</v>
      </c>
      <c r="N46">
        <f t="shared" si="3"/>
        <v>-4.217197243669403E-2</v>
      </c>
      <c r="O46">
        <v>303.36426660000001</v>
      </c>
      <c r="P46">
        <v>248.24831349999999</v>
      </c>
      <c r="Q46">
        <v>294.624864</v>
      </c>
      <c r="R46">
        <v>37.421866520000002</v>
      </c>
      <c r="S46">
        <v>43.266689110000002</v>
      </c>
      <c r="T46">
        <v>41.81040333</v>
      </c>
    </row>
    <row r="47" spans="1:20">
      <c r="A47" t="s">
        <v>96</v>
      </c>
      <c r="B47" t="s">
        <v>97</v>
      </c>
      <c r="C47" s="1">
        <v>4.0899999999999998E-6</v>
      </c>
      <c r="D47">
        <v>-2.6316557359999999</v>
      </c>
      <c r="E47">
        <f t="shared" si="0"/>
        <v>-2.4936807790240629</v>
      </c>
      <c r="F47">
        <v>1</v>
      </c>
      <c r="G47">
        <v>-2.7982335319999998</v>
      </c>
      <c r="H47">
        <f t="shared" si="1"/>
        <v>-2.0110984416545206</v>
      </c>
      <c r="I47">
        <v>1</v>
      </c>
      <c r="J47">
        <v>-9.1922488999999996E-2</v>
      </c>
      <c r="K47">
        <f t="shared" si="2"/>
        <v>0.11725956694217295</v>
      </c>
      <c r="L47">
        <v>1</v>
      </c>
      <c r="M47">
        <v>-0.31517360500000002</v>
      </c>
      <c r="N47">
        <f t="shared" si="3"/>
        <v>-2.1969758037803055E-2</v>
      </c>
      <c r="O47">
        <v>331.05471690000002</v>
      </c>
      <c r="P47">
        <v>267.05500389999997</v>
      </c>
      <c r="Q47">
        <v>326.05151610000001</v>
      </c>
      <c r="R47">
        <v>53.372170279999999</v>
      </c>
      <c r="S47">
        <v>66.252117699999999</v>
      </c>
      <c r="T47">
        <v>57.891327689999997</v>
      </c>
    </row>
    <row r="48" spans="1:20">
      <c r="A48" t="s">
        <v>98</v>
      </c>
      <c r="B48" t="s">
        <v>99</v>
      </c>
      <c r="C48" s="1">
        <v>1.2800000000000001E-7</v>
      </c>
      <c r="D48">
        <v>-2.799605422</v>
      </c>
      <c r="E48">
        <f t="shared" si="0"/>
        <v>-2.6755142362976829</v>
      </c>
      <c r="F48">
        <v>0.63571419699999998</v>
      </c>
      <c r="G48">
        <v>-2.4936944429999999</v>
      </c>
      <c r="H48">
        <f t="shared" si="1"/>
        <v>-1.7099492263710261</v>
      </c>
      <c r="I48">
        <v>1</v>
      </c>
      <c r="J48">
        <v>1.8147347000000001E-2</v>
      </c>
      <c r="K48">
        <f t="shared" si="2"/>
        <v>0.21354788201381258</v>
      </c>
      <c r="L48">
        <v>1</v>
      </c>
      <c r="M48">
        <v>-0.189079264</v>
      </c>
      <c r="N48">
        <f t="shared" si="3"/>
        <v>0.10670974375820476</v>
      </c>
      <c r="O48">
        <v>358.74516720000003</v>
      </c>
      <c r="P48">
        <v>276.45834910000002</v>
      </c>
      <c r="Q48">
        <v>386.28593280000001</v>
      </c>
      <c r="R48">
        <v>52.145223829999999</v>
      </c>
      <c r="S48">
        <v>84.505252170000006</v>
      </c>
      <c r="T48">
        <v>60.464275579999999</v>
      </c>
    </row>
    <row r="49" spans="1:20">
      <c r="A49" t="s">
        <v>100</v>
      </c>
      <c r="B49" t="s">
        <v>101</v>
      </c>
      <c r="C49">
        <v>1</v>
      </c>
      <c r="D49">
        <v>-2.9475325799999998</v>
      </c>
      <c r="E49">
        <f t="shared" si="0"/>
        <v>-2.8835129388656187</v>
      </c>
      <c r="F49">
        <v>3.0231166E-2</v>
      </c>
      <c r="G49">
        <v>-2.3824696369999998</v>
      </c>
      <c r="H49">
        <f t="shared" si="1"/>
        <v>-1.5431753627653675</v>
      </c>
      <c r="I49">
        <v>1</v>
      </c>
      <c r="J49">
        <v>-0.51457317300000005</v>
      </c>
      <c r="K49">
        <f t="shared" si="2"/>
        <v>-0.39108165221307783</v>
      </c>
      <c r="L49">
        <v>0.66625905699999999</v>
      </c>
      <c r="M49">
        <v>-1.0132968229999999</v>
      </c>
      <c r="N49">
        <f t="shared" si="3"/>
        <v>-0.69638452201808543</v>
      </c>
      <c r="O49">
        <v>61.534334000000001</v>
      </c>
      <c r="P49">
        <v>41.374718919999999</v>
      </c>
      <c r="Q49">
        <v>37.973871359999997</v>
      </c>
      <c r="R49">
        <v>6.7482054370000002</v>
      </c>
      <c r="S49">
        <v>14.19688236</v>
      </c>
      <c r="T49">
        <v>5.1458957940000003</v>
      </c>
    </row>
    <row r="50" spans="1:20">
      <c r="A50" t="s">
        <v>102</v>
      </c>
      <c r="B50" t="s">
        <v>103</v>
      </c>
      <c r="C50">
        <v>1</v>
      </c>
      <c r="D50">
        <v>5.4684830639999999</v>
      </c>
      <c r="E50">
        <f t="shared" si="0"/>
        <v>5.5985350358622039</v>
      </c>
      <c r="F50">
        <v>1</v>
      </c>
      <c r="G50">
        <v>3.0031603410000001</v>
      </c>
      <c r="H50">
        <f t="shared" si="1"/>
        <v>3.7962255526516415</v>
      </c>
      <c r="I50">
        <v>4.95E-4</v>
      </c>
      <c r="J50">
        <v>3.0479073809999999</v>
      </c>
      <c r="K50">
        <f t="shared" si="2"/>
        <v>3.2425206896751781</v>
      </c>
      <c r="L50">
        <v>1</v>
      </c>
      <c r="M50">
        <v>-0.206450877</v>
      </c>
      <c r="N50">
        <f t="shared" si="3"/>
        <v>8.9490672629067444E-2</v>
      </c>
      <c r="O50">
        <v>42.45869046</v>
      </c>
      <c r="P50">
        <v>31.971373710000002</v>
      </c>
      <c r="Q50">
        <v>45.175812479999998</v>
      </c>
      <c r="R50">
        <v>231.2794045</v>
      </c>
      <c r="S50">
        <v>444.15960539999998</v>
      </c>
      <c r="T50">
        <v>2188.9354239999998</v>
      </c>
    </row>
    <row r="51" spans="1:20">
      <c r="A51" t="s">
        <v>104</v>
      </c>
      <c r="B51" t="s">
        <v>105</v>
      </c>
      <c r="C51">
        <v>0.34030318900000001</v>
      </c>
      <c r="D51">
        <v>2.6887104260000001</v>
      </c>
      <c r="E51">
        <f t="shared" si="0"/>
        <v>2.8324490511381697</v>
      </c>
      <c r="F51" s="1">
        <v>4.99E-5</v>
      </c>
      <c r="G51">
        <v>4.5876922929999999</v>
      </c>
      <c r="H51">
        <f t="shared" si="1"/>
        <v>5.4327264644904618</v>
      </c>
      <c r="I51">
        <v>0.288184204</v>
      </c>
      <c r="J51">
        <v>0.80735492200000003</v>
      </c>
      <c r="K51">
        <f t="shared" si="2"/>
        <v>1.000331542665448</v>
      </c>
      <c r="L51">
        <v>1</v>
      </c>
      <c r="M51">
        <v>-0.109624491</v>
      </c>
      <c r="N51">
        <f t="shared" si="3"/>
        <v>0.16349125407284409</v>
      </c>
      <c r="O51">
        <v>23.383046920000002</v>
      </c>
      <c r="P51">
        <v>11.91090393</v>
      </c>
      <c r="Q51">
        <v>26.188876799999999</v>
      </c>
      <c r="R51">
        <v>93.247929679999999</v>
      </c>
      <c r="S51">
        <v>514.46797519999996</v>
      </c>
      <c r="T51">
        <v>186.53872250000001</v>
      </c>
    </row>
    <row r="52" spans="1:20">
      <c r="A52" t="s">
        <v>106</v>
      </c>
      <c r="B52" t="s">
        <v>107</v>
      </c>
      <c r="C52">
        <v>1</v>
      </c>
      <c r="D52">
        <v>5.4429434959999998</v>
      </c>
      <c r="E52">
        <f t="shared" si="0"/>
        <v>5.6609685834941663</v>
      </c>
      <c r="F52" s="1">
        <v>1.37E-45</v>
      </c>
      <c r="G52">
        <v>9.0014081939999997</v>
      </c>
      <c r="H52">
        <f t="shared" si="1"/>
        <v>10.63344304844858</v>
      </c>
      <c r="I52">
        <v>1</v>
      </c>
      <c r="J52">
        <v>0.91938154000000005</v>
      </c>
      <c r="K52">
        <f t="shared" si="2"/>
        <v>1.1109943037534342</v>
      </c>
      <c r="L52">
        <v>1</v>
      </c>
      <c r="M52">
        <v>0</v>
      </c>
      <c r="N52">
        <f t="shared" si="3"/>
        <v>8.9490672629067444E-2</v>
      </c>
      <c r="O52">
        <v>1.23068668</v>
      </c>
      <c r="P52">
        <v>0.62688968099999998</v>
      </c>
      <c r="Q52">
        <v>1.3094438399999999</v>
      </c>
      <c r="R52">
        <v>30.673661079999999</v>
      </c>
      <c r="S52">
        <v>995.80989160000001</v>
      </c>
      <c r="T52">
        <v>66.253408350000001</v>
      </c>
    </row>
    <row r="53" spans="1:20">
      <c r="A53" t="s">
        <v>108</v>
      </c>
      <c r="B53" t="s">
        <v>109</v>
      </c>
      <c r="C53">
        <v>1</v>
      </c>
      <c r="D53">
        <v>10.643856189999999</v>
      </c>
      <c r="E53">
        <f t="shared" si="0"/>
        <v>10.255205945707379</v>
      </c>
      <c r="F53" s="1">
        <v>5.0700000000000002E-74</v>
      </c>
      <c r="G53">
        <v>9.3060616889999999</v>
      </c>
      <c r="H53">
        <f t="shared" si="1"/>
        <v>9.9386240684628078</v>
      </c>
      <c r="I53">
        <v>1</v>
      </c>
      <c r="J53">
        <v>1.036525876</v>
      </c>
      <c r="K53">
        <f t="shared" si="2"/>
        <v>1.2119408200067243</v>
      </c>
      <c r="L53">
        <v>1</v>
      </c>
      <c r="M53">
        <v>-5.3219280949999996</v>
      </c>
      <c r="N53">
        <f t="shared" si="3"/>
        <v>-4.6213916083378548</v>
      </c>
      <c r="O53">
        <v>1.23068668</v>
      </c>
      <c r="P53">
        <v>0.62688968099999998</v>
      </c>
      <c r="Q53">
        <v>0.05</v>
      </c>
      <c r="R53">
        <v>26.379348530000001</v>
      </c>
      <c r="S53">
        <v>615.19823580000002</v>
      </c>
      <c r="T53">
        <v>61.107512560000004</v>
      </c>
    </row>
    <row r="54" spans="1:20">
      <c r="A54" t="s">
        <v>110</v>
      </c>
      <c r="B54" t="s">
        <v>111</v>
      </c>
      <c r="C54">
        <v>1</v>
      </c>
      <c r="D54">
        <v>4.2479275129999996</v>
      </c>
      <c r="E54">
        <f t="shared" si="0"/>
        <v>4.4727189237848162</v>
      </c>
      <c r="F54">
        <v>1</v>
      </c>
      <c r="G54">
        <v>1.4594316190000001</v>
      </c>
      <c r="H54">
        <f t="shared" si="1"/>
        <v>2.5239388337158477</v>
      </c>
      <c r="I54" s="1">
        <v>7.4899999999999996E-54</v>
      </c>
      <c r="J54">
        <v>3.9848931080000001</v>
      </c>
      <c r="K54">
        <f t="shared" si="2"/>
        <v>4.3035664278282368</v>
      </c>
      <c r="L54">
        <v>1</v>
      </c>
      <c r="M54">
        <v>0</v>
      </c>
      <c r="N54">
        <f t="shared" si="3"/>
        <v>8.9490672629067444E-2</v>
      </c>
      <c r="O54">
        <v>3.0767167</v>
      </c>
      <c r="P54">
        <v>1.8806690420000001</v>
      </c>
      <c r="Q54">
        <v>3.2736095999999999</v>
      </c>
      <c r="R54">
        <v>3.68083933</v>
      </c>
      <c r="S54">
        <v>10.816672280000001</v>
      </c>
      <c r="T54">
        <v>72.685778089999999</v>
      </c>
    </row>
    <row r="55" spans="1:20">
      <c r="A55" t="s">
        <v>112</v>
      </c>
      <c r="B55" t="s">
        <v>113</v>
      </c>
      <c r="C55" s="1">
        <v>4.3400000000000001E-45</v>
      </c>
      <c r="D55">
        <v>6.7142455180000002</v>
      </c>
      <c r="E55">
        <f t="shared" si="0"/>
        <v>6.3437018658010595</v>
      </c>
      <c r="F55">
        <v>1</v>
      </c>
      <c r="G55">
        <v>1.7004397179999999</v>
      </c>
      <c r="H55">
        <f t="shared" si="1"/>
        <v>2.7718663468786393</v>
      </c>
      <c r="I55" s="1">
        <v>8.0400000000000007E-40</v>
      </c>
      <c r="J55">
        <v>4.2548138990000002</v>
      </c>
      <c r="K55">
        <f t="shared" si="2"/>
        <v>4.4375837758742458</v>
      </c>
      <c r="L55">
        <v>1</v>
      </c>
      <c r="M55">
        <v>-1</v>
      </c>
      <c r="N55">
        <f t="shared" si="3"/>
        <v>8.9490672629067444E-2</v>
      </c>
      <c r="O55">
        <v>1.8460300199999999</v>
      </c>
      <c r="P55">
        <v>1.8806690420000001</v>
      </c>
      <c r="Q55">
        <v>1.96416576</v>
      </c>
      <c r="R55">
        <v>7.3616786589999998</v>
      </c>
      <c r="S55">
        <v>12.84479833</v>
      </c>
      <c r="T55">
        <v>159.5227696</v>
      </c>
    </row>
    <row r="56" spans="1:20">
      <c r="A56" t="s">
        <v>114</v>
      </c>
      <c r="B56" t="s">
        <v>115</v>
      </c>
      <c r="C56">
        <v>6.2866529999999997E-3</v>
      </c>
      <c r="D56">
        <v>2.4116308979999999</v>
      </c>
      <c r="E56">
        <f t="shared" si="0"/>
        <v>2.5464915011055442</v>
      </c>
      <c r="F56">
        <v>1</v>
      </c>
      <c r="G56">
        <v>0.65896308199999998</v>
      </c>
      <c r="H56">
        <f t="shared" si="1"/>
        <v>1.4588438054282264</v>
      </c>
      <c r="I56">
        <v>9.0549129999999995E-3</v>
      </c>
      <c r="J56">
        <v>2.0102683350000001</v>
      </c>
      <c r="K56">
        <f t="shared" si="2"/>
        <v>2.2189096427012598</v>
      </c>
      <c r="L56">
        <v>1</v>
      </c>
      <c r="M56">
        <v>0</v>
      </c>
      <c r="N56">
        <f t="shared" si="3"/>
        <v>0.31188309396551528</v>
      </c>
      <c r="O56">
        <v>29.536480319999999</v>
      </c>
      <c r="P56">
        <v>31.971373710000002</v>
      </c>
      <c r="Q56">
        <v>36.664427519999997</v>
      </c>
      <c r="R56">
        <v>46.010491620000003</v>
      </c>
      <c r="S56">
        <v>87.885462259999997</v>
      </c>
      <c r="T56">
        <v>214.19791240000001</v>
      </c>
    </row>
    <row r="57" spans="1:20">
      <c r="A57" t="s">
        <v>116</v>
      </c>
      <c r="B57" t="s">
        <v>117</v>
      </c>
      <c r="C57">
        <v>1</v>
      </c>
      <c r="D57">
        <v>1.8259706</v>
      </c>
      <c r="E57">
        <f t="shared" si="0"/>
        <v>2.0696252893142235</v>
      </c>
      <c r="F57">
        <v>1</v>
      </c>
      <c r="G57">
        <v>-0.34103691800000002</v>
      </c>
      <c r="H57">
        <f t="shared" si="1"/>
        <v>0.48087011151945269</v>
      </c>
      <c r="I57" s="1">
        <v>8.4800000000000001E-5</v>
      </c>
      <c r="J57">
        <v>2.4780472969999998</v>
      </c>
      <c r="K57">
        <f t="shared" si="2"/>
        <v>2.6229388179267215</v>
      </c>
      <c r="L57">
        <v>1</v>
      </c>
      <c r="M57">
        <v>-0.93288580399999999</v>
      </c>
      <c r="N57">
        <f t="shared" si="3"/>
        <v>-0.69900522217722083</v>
      </c>
      <c r="O57">
        <v>11.691523460000001</v>
      </c>
      <c r="P57">
        <v>10.657124570000001</v>
      </c>
      <c r="Q57">
        <v>7.2019411199999999</v>
      </c>
      <c r="R57">
        <v>4.9077857729999996</v>
      </c>
      <c r="S57">
        <v>14.872924380000001</v>
      </c>
      <c r="T57">
        <v>30.232137789999999</v>
      </c>
    </row>
    <row r="58" spans="1:20">
      <c r="A58" t="s">
        <v>118</v>
      </c>
      <c r="B58" t="s">
        <v>119</v>
      </c>
      <c r="C58">
        <v>1</v>
      </c>
      <c r="D58">
        <v>2.9913868699999999</v>
      </c>
      <c r="E58">
        <f t="shared" si="0"/>
        <v>3.1443930576872741</v>
      </c>
      <c r="F58">
        <v>2.0435380000000001E-3</v>
      </c>
      <c r="G58">
        <v>5.1333991250000004</v>
      </c>
      <c r="H58">
        <f t="shared" si="1"/>
        <v>5.9162562566656298</v>
      </c>
      <c r="I58">
        <v>1</v>
      </c>
      <c r="J58">
        <v>1.317615102</v>
      </c>
      <c r="K58">
        <f t="shared" si="2"/>
        <v>1.5078820273754592</v>
      </c>
      <c r="L58">
        <v>1</v>
      </c>
      <c r="M58">
        <v>0.22239242100000001</v>
      </c>
      <c r="N58">
        <f t="shared" si="3"/>
        <v>0.46145945001602529</v>
      </c>
      <c r="O58">
        <v>10.460836779999999</v>
      </c>
      <c r="P58">
        <v>5.6420071250000001</v>
      </c>
      <c r="Q58">
        <v>14.40388224</v>
      </c>
      <c r="R58">
        <v>44.783545179999997</v>
      </c>
      <c r="S58">
        <v>340.72517679999999</v>
      </c>
      <c r="T58">
        <v>127.3609209</v>
      </c>
    </row>
    <row r="59" spans="1:20">
      <c r="A59" t="s">
        <v>120</v>
      </c>
      <c r="B59" t="s">
        <v>121</v>
      </c>
      <c r="C59">
        <v>1</v>
      </c>
      <c r="D59">
        <v>5.3692338099999999</v>
      </c>
      <c r="E59">
        <f t="shared" si="0"/>
        <v>5.3667854788156646</v>
      </c>
      <c r="F59" s="1">
        <v>1.2500000000000001E-10</v>
      </c>
      <c r="G59">
        <v>8.6917435189999992</v>
      </c>
      <c r="H59">
        <f t="shared" si="1"/>
        <v>9.3244343341937945</v>
      </c>
      <c r="I59">
        <v>1</v>
      </c>
      <c r="J59">
        <v>1.096215315</v>
      </c>
      <c r="K59">
        <f t="shared" si="2"/>
        <v>1.2907423874372066</v>
      </c>
      <c r="L59">
        <v>1</v>
      </c>
      <c r="M59">
        <v>1</v>
      </c>
      <c r="N59">
        <f t="shared" si="3"/>
        <v>1.8968455946866716</v>
      </c>
      <c r="O59">
        <v>1.23068668</v>
      </c>
      <c r="P59">
        <v>1.2537793610000001</v>
      </c>
      <c r="Q59">
        <v>4.5830534399999996</v>
      </c>
      <c r="R59">
        <v>77.297625920000002</v>
      </c>
      <c r="S59">
        <v>803.81395859999998</v>
      </c>
      <c r="T59">
        <v>189.11167040000001</v>
      </c>
    </row>
    <row r="60" spans="1:20">
      <c r="A60" t="s">
        <v>122</v>
      </c>
      <c r="B60" t="s">
        <v>123</v>
      </c>
      <c r="C60">
        <v>1</v>
      </c>
      <c r="D60">
        <v>3.4594316190000001</v>
      </c>
      <c r="E60">
        <f t="shared" si="0"/>
        <v>3.7114336504281593</v>
      </c>
      <c r="F60" s="1">
        <v>9.3299999999999995E-17</v>
      </c>
      <c r="G60">
        <v>10.53138146</v>
      </c>
      <c r="H60">
        <f t="shared" si="1"/>
        <v>10.498579902119447</v>
      </c>
      <c r="I60">
        <v>1</v>
      </c>
      <c r="J60">
        <v>0.72246602400000004</v>
      </c>
      <c r="K60">
        <f t="shared" si="2"/>
        <v>0.93084644310186337</v>
      </c>
      <c r="L60">
        <v>1</v>
      </c>
      <c r="M60">
        <v>-0.41503749899999998</v>
      </c>
      <c r="N60">
        <f t="shared" si="3"/>
        <v>-0.32554682664977641</v>
      </c>
      <c r="O60">
        <v>2.4613733600000001</v>
      </c>
      <c r="P60">
        <v>0.05</v>
      </c>
      <c r="Q60">
        <v>1.96416576</v>
      </c>
      <c r="R60">
        <v>13.49641087</v>
      </c>
      <c r="S60">
        <v>72.336495859999999</v>
      </c>
      <c r="T60">
        <v>25.729478969999999</v>
      </c>
    </row>
    <row r="61" spans="1:20">
      <c r="A61" t="s">
        <v>124</v>
      </c>
      <c r="B61" t="s">
        <v>125</v>
      </c>
      <c r="C61">
        <v>1</v>
      </c>
      <c r="D61">
        <v>-1.983511877</v>
      </c>
      <c r="E61">
        <f t="shared" si="0"/>
        <v>-1.8486541816970998</v>
      </c>
      <c r="F61">
        <v>2.2751779999999999E-2</v>
      </c>
      <c r="G61">
        <v>-2.4214637680000002</v>
      </c>
      <c r="H61">
        <f t="shared" si="1"/>
        <v>-1.6103622582156445</v>
      </c>
      <c r="I61">
        <v>1</v>
      </c>
      <c r="J61">
        <v>0</v>
      </c>
      <c r="K61">
        <f t="shared" si="2"/>
        <v>0.18382718351597074</v>
      </c>
      <c r="L61">
        <v>1</v>
      </c>
      <c r="M61">
        <v>-0.63387210100000002</v>
      </c>
      <c r="N61">
        <f t="shared" si="3"/>
        <v>-0.34114368188987043</v>
      </c>
      <c r="O61">
        <v>76.30257417</v>
      </c>
      <c r="P61">
        <v>84.63010688</v>
      </c>
      <c r="Q61">
        <v>60.234416639999999</v>
      </c>
      <c r="R61">
        <v>14.72335732</v>
      </c>
      <c r="S61">
        <v>27.71772271</v>
      </c>
      <c r="T61">
        <v>16.724161330000001</v>
      </c>
    </row>
    <row r="62" spans="1:20">
      <c r="A62" t="s">
        <v>126</v>
      </c>
      <c r="B62" t="s">
        <v>127</v>
      </c>
      <c r="C62">
        <v>0.22016133500000001</v>
      </c>
      <c r="D62">
        <v>-2.1124747290000001</v>
      </c>
      <c r="E62">
        <f t="shared" si="0"/>
        <v>-1.9669797614907831</v>
      </c>
      <c r="F62">
        <v>1.6018487000000001E-2</v>
      </c>
      <c r="G62">
        <v>-2.778643625</v>
      </c>
      <c r="H62">
        <f t="shared" si="1"/>
        <v>-1.9825970197968461</v>
      </c>
      <c r="I62">
        <v>1</v>
      </c>
      <c r="J62">
        <v>-0.28239973099999999</v>
      </c>
      <c r="K62">
        <f t="shared" si="2"/>
        <v>-5.7180915791769218E-2</v>
      </c>
      <c r="L62">
        <v>1</v>
      </c>
      <c r="M62">
        <v>-9.5924419999999996E-2</v>
      </c>
      <c r="N62">
        <f t="shared" si="3"/>
        <v>0.1957493601310632</v>
      </c>
      <c r="O62">
        <v>96.608904390000006</v>
      </c>
      <c r="P62">
        <v>112.21325280000001</v>
      </c>
      <c r="Q62">
        <v>110.6480045</v>
      </c>
      <c r="R62">
        <v>29.44671464</v>
      </c>
      <c r="S62">
        <v>28.393764730000001</v>
      </c>
      <c r="T62">
        <v>28.302426870000001</v>
      </c>
    </row>
    <row r="63" spans="1:20">
      <c r="A63" t="s">
        <v>128</v>
      </c>
      <c r="B63" t="s">
        <v>129</v>
      </c>
      <c r="C63" s="1">
        <v>1.1599999999999999E-149</v>
      </c>
      <c r="D63">
        <v>8.6431097749999992</v>
      </c>
      <c r="E63">
        <f t="shared" si="0"/>
        <v>8.7630022225547624</v>
      </c>
      <c r="F63" s="1">
        <v>2.4199999999999999E-294</v>
      </c>
      <c r="G63">
        <v>10.69043456</v>
      </c>
      <c r="H63">
        <f t="shared" si="1"/>
        <v>11.515561903945414</v>
      </c>
      <c r="I63">
        <v>1</v>
      </c>
      <c r="J63">
        <v>0.12904194499999999</v>
      </c>
      <c r="K63">
        <f t="shared" si="2"/>
        <v>0.32336599751060541</v>
      </c>
      <c r="L63">
        <v>1</v>
      </c>
      <c r="M63">
        <v>-0.66558096099999997</v>
      </c>
      <c r="N63">
        <f t="shared" si="3"/>
        <v>-0.34863043976281782</v>
      </c>
      <c r="O63">
        <v>25.844420280000001</v>
      </c>
      <c r="P63">
        <v>4.3882277639999998</v>
      </c>
      <c r="Q63">
        <v>20.296379519999999</v>
      </c>
      <c r="R63">
        <v>7046.9668959999999</v>
      </c>
      <c r="S63">
        <v>12847.502500000001</v>
      </c>
      <c r="T63">
        <v>8817.4924439999995</v>
      </c>
    </row>
    <row r="64" spans="1:20">
      <c r="A64" t="s">
        <v>130</v>
      </c>
      <c r="B64" t="s">
        <v>131</v>
      </c>
      <c r="C64" s="1">
        <v>1.81E-10</v>
      </c>
      <c r="D64">
        <v>6.3037807480000003</v>
      </c>
      <c r="E64">
        <f t="shared" si="0"/>
        <v>5.5136268674845397</v>
      </c>
      <c r="F64">
        <v>1</v>
      </c>
      <c r="G64">
        <v>7.0334230020000001</v>
      </c>
      <c r="H64">
        <f t="shared" si="1"/>
        <v>7.6711437578062753</v>
      </c>
      <c r="I64">
        <v>1</v>
      </c>
      <c r="J64">
        <v>-0.29613209400000001</v>
      </c>
      <c r="K64">
        <f t="shared" si="2"/>
        <v>-0.10673674019238431</v>
      </c>
      <c r="L64">
        <v>1</v>
      </c>
      <c r="M64">
        <v>-2</v>
      </c>
      <c r="N64">
        <f t="shared" si="3"/>
        <v>-0.9105093273709326</v>
      </c>
      <c r="O64">
        <v>2.4613733600000001</v>
      </c>
      <c r="P64">
        <v>0.62688968099999998</v>
      </c>
      <c r="Q64">
        <v>1.3094438399999999</v>
      </c>
      <c r="R64">
        <v>64.414688269999999</v>
      </c>
      <c r="S64">
        <v>127.77194129999999</v>
      </c>
      <c r="T64">
        <v>59.821038610000002</v>
      </c>
    </row>
    <row r="65" spans="1:20">
      <c r="A65" t="s">
        <v>132</v>
      </c>
      <c r="B65" t="s">
        <v>133</v>
      </c>
      <c r="C65">
        <v>7.3560780000000003E-3</v>
      </c>
      <c r="D65">
        <v>-2.4621057529999999</v>
      </c>
      <c r="E65">
        <f t="shared" si="0"/>
        <v>-2.3274222850994266</v>
      </c>
      <c r="F65">
        <v>1</v>
      </c>
      <c r="G65">
        <v>-0.44360665100000002</v>
      </c>
      <c r="H65">
        <f t="shared" si="1"/>
        <v>0.33798840872661501</v>
      </c>
      <c r="I65">
        <v>1</v>
      </c>
      <c r="J65">
        <v>-5.7715497999999997E-2</v>
      </c>
      <c r="K65">
        <f t="shared" si="2"/>
        <v>0.11897603948446131</v>
      </c>
      <c r="L65">
        <v>1</v>
      </c>
      <c r="M65">
        <v>0.43295940700000002</v>
      </c>
      <c r="N65">
        <f t="shared" si="3"/>
        <v>0.73366217122555533</v>
      </c>
      <c r="O65">
        <v>112.60783120000001</v>
      </c>
      <c r="P65">
        <v>134.78128129999999</v>
      </c>
      <c r="Q65">
        <v>187.2504691</v>
      </c>
      <c r="R65">
        <v>34.35450041</v>
      </c>
      <c r="S65">
        <v>170.36258839999999</v>
      </c>
      <c r="T65">
        <v>37.307744509999999</v>
      </c>
    </row>
    <row r="66" spans="1:20">
      <c r="A66" t="s">
        <v>134</v>
      </c>
      <c r="B66" t="s">
        <v>135</v>
      </c>
      <c r="C66">
        <v>1</v>
      </c>
      <c r="D66">
        <v>3.273018494</v>
      </c>
      <c r="E66">
        <f t="shared" si="0"/>
        <v>3.3390404886068041</v>
      </c>
      <c r="F66">
        <v>1.0690980000000001E-3</v>
      </c>
      <c r="G66">
        <v>6.3634047310000001</v>
      </c>
      <c r="H66">
        <f t="shared" si="1"/>
        <v>6.9996722645024114</v>
      </c>
      <c r="I66">
        <v>1</v>
      </c>
      <c r="J66">
        <v>0.56030044599999995</v>
      </c>
      <c r="K66">
        <f t="shared" si="2"/>
        <v>0.75485049361634715</v>
      </c>
      <c r="L66">
        <v>1</v>
      </c>
      <c r="M66">
        <v>-0.91753784000000005</v>
      </c>
      <c r="N66">
        <f t="shared" si="3"/>
        <v>-0.58858123263010376</v>
      </c>
      <c r="O66">
        <v>9.8454934410000003</v>
      </c>
      <c r="P66">
        <v>1.8806690420000001</v>
      </c>
      <c r="Q66">
        <v>6.5472191999999998</v>
      </c>
      <c r="R66">
        <v>39.262286179999997</v>
      </c>
      <c r="S66">
        <v>240.6709582</v>
      </c>
      <c r="T66">
        <v>66.253408350000001</v>
      </c>
    </row>
    <row r="67" spans="1:20">
      <c r="A67" t="s">
        <v>136</v>
      </c>
      <c r="B67" t="s">
        <v>137</v>
      </c>
      <c r="C67">
        <v>1</v>
      </c>
      <c r="D67">
        <v>-0.75207248699999996</v>
      </c>
      <c r="E67">
        <f t="shared" ref="E67:E68" si="4">LOG(T67/Q67,2)</f>
        <v>-0.58943282871196256</v>
      </c>
      <c r="F67">
        <v>1</v>
      </c>
      <c r="G67">
        <v>-0.22239242100000001</v>
      </c>
      <c r="H67">
        <f t="shared" ref="H67:H68" si="5">LOG(S67/P67,2)</f>
        <v>0.58020705306534281</v>
      </c>
      <c r="I67">
        <v>1.146292E-2</v>
      </c>
      <c r="J67">
        <v>-1.144389909</v>
      </c>
      <c r="K67">
        <f t="shared" ref="K67:K68" si="6">LOG(T67/R67,2)</f>
        <v>-0.89994117365278603</v>
      </c>
      <c r="L67">
        <v>6.3498928999999996E-2</v>
      </c>
      <c r="M67">
        <v>-0.88264304900000001</v>
      </c>
      <c r="N67">
        <f t="shared" ref="N67:N68" si="7">LOG(Q67/O67,2)</f>
        <v>-0.57793398828406184</v>
      </c>
      <c r="O67">
        <v>33.228540359999997</v>
      </c>
      <c r="P67">
        <v>27.583145949999999</v>
      </c>
      <c r="Q67">
        <v>22.260545279999999</v>
      </c>
      <c r="R67">
        <v>27.60629497</v>
      </c>
      <c r="S67">
        <v>41.238563059999997</v>
      </c>
      <c r="T67">
        <v>14.79445041</v>
      </c>
    </row>
    <row r="68" spans="1:20">
      <c r="A68" t="s">
        <v>138</v>
      </c>
      <c r="B68" t="s">
        <v>139</v>
      </c>
      <c r="C68">
        <v>1</v>
      </c>
      <c r="D68">
        <v>-0.92199748800000003</v>
      </c>
      <c r="E68">
        <f t="shared" si="4"/>
        <v>-0.81402783890115493</v>
      </c>
      <c r="F68">
        <v>1</v>
      </c>
      <c r="G68">
        <v>-0.69187770500000001</v>
      </c>
      <c r="H68">
        <f t="shared" si="5"/>
        <v>0.10890133447920711</v>
      </c>
      <c r="I68" s="1">
        <v>5.5700000000000002E-8</v>
      </c>
      <c r="J68">
        <v>-1.682809824</v>
      </c>
      <c r="K68">
        <f t="shared" si="6"/>
        <v>-1.5166125345824935</v>
      </c>
      <c r="L68">
        <v>5.1571943000000002E-2</v>
      </c>
      <c r="M68">
        <v>-0.89616418900000006</v>
      </c>
      <c r="N68">
        <f t="shared" si="7"/>
        <v>-0.61677812431422241</v>
      </c>
      <c r="O68">
        <v>38.151287080000003</v>
      </c>
      <c r="P68">
        <v>23.82180786</v>
      </c>
      <c r="Q68">
        <v>24.879432959999999</v>
      </c>
      <c r="R68">
        <v>40.489232620000003</v>
      </c>
      <c r="S68">
        <v>25.689596659999999</v>
      </c>
      <c r="T68">
        <v>14.1512134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PMs-of-sig-Genes.txt</vt:lpstr>
    </vt:vector>
  </TitlesOfParts>
  <Company>Columbia University 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 Ketcham</dc:creator>
  <cp:lastModifiedBy>Alexandra Ketcham</cp:lastModifiedBy>
  <dcterms:created xsi:type="dcterms:W3CDTF">2020-01-21T18:34:54Z</dcterms:created>
  <dcterms:modified xsi:type="dcterms:W3CDTF">2020-01-21T18:51:41Z</dcterms:modified>
</cp:coreProperties>
</file>